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812"/>
  <workbookPr/>
  <mc:AlternateContent xmlns:mc="http://schemas.openxmlformats.org/markup-compatibility/2006">
    <mc:Choice Requires="x15">
      <x15ac:absPath xmlns:x15ac="http://schemas.microsoft.com/office/spreadsheetml/2010/11/ac" url="/Users/andrewburgess/Dropbox (Sydney Uni)/Unpublished Data/Methods X paper/"/>
    </mc:Choice>
  </mc:AlternateContent>
  <xr:revisionPtr revIDLastSave="0" documentId="13_ncr:1_{DD733549-2347-8447-8E8D-C4EE3D5FF8C4}" xr6:coauthVersionLast="44" xr6:coauthVersionMax="44" xr10:uidLastSave="{00000000-0000-0000-0000-000000000000}"/>
  <bookViews>
    <workbookView xWindow="24840" yWindow="920" windowWidth="34340" windowHeight="20680" tabRatio="500" xr2:uid="{00000000-000D-0000-FFFF-FFFF00000000}"/>
  </bookViews>
  <sheets>
    <sheet name="Condition #1" sheetId="1" r:id="rId1"/>
    <sheet name="Fate Map #1" sheetId="2" r:id="rId2"/>
  </sheets>
  <definedNames>
    <definedName name="_xlnm._FilterDatabase" localSheetId="1" hidden="1">'Fate Map #1'!$A$1:$G$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P7" i="1" l="1"/>
  <c r="P6" i="1"/>
  <c r="E5" i="2" s="1"/>
  <c r="N11" i="1"/>
  <c r="O11" i="1"/>
  <c r="P11" i="1"/>
  <c r="O8" i="1"/>
  <c r="P8" i="1"/>
  <c r="E7" i="2" s="1"/>
  <c r="N12" i="1"/>
  <c r="O12" i="1"/>
  <c r="P12" i="1"/>
  <c r="L55" i="1"/>
  <c r="L56" i="1"/>
  <c r="L57" i="1"/>
  <c r="L58" i="1"/>
  <c r="L59" i="1"/>
  <c r="L60" i="1"/>
  <c r="G55" i="1"/>
  <c r="G60" i="1"/>
  <c r="G59" i="1"/>
  <c r="M59" i="1" s="1"/>
  <c r="G58" i="1"/>
  <c r="G57" i="1"/>
  <c r="M57" i="1" s="1"/>
  <c r="G56" i="1"/>
  <c r="C10" i="2"/>
  <c r="N13" i="1"/>
  <c r="N14" i="1"/>
  <c r="O9" i="1"/>
  <c r="O10" i="1"/>
  <c r="O13" i="1"/>
  <c r="E6" i="2"/>
  <c r="P9" i="1"/>
  <c r="P10" i="1"/>
  <c r="P13" i="1"/>
  <c r="M4" i="1"/>
  <c r="B3" i="2" s="1"/>
  <c r="M5" i="1"/>
  <c r="B4" i="2" s="1"/>
  <c r="M6" i="1"/>
  <c r="M7" i="1"/>
  <c r="B6" i="2" s="1"/>
  <c r="M8" i="1"/>
  <c r="B7" i="2" s="1"/>
  <c r="M9" i="1"/>
  <c r="B8" i="2" s="1"/>
  <c r="M10" i="1"/>
  <c r="M11" i="1"/>
  <c r="B10" i="2" s="1"/>
  <c r="M12" i="1"/>
  <c r="B11" i="2" s="1"/>
  <c r="M3" i="1"/>
  <c r="O7" i="1"/>
  <c r="D6" i="2" s="1"/>
  <c r="N4" i="1"/>
  <c r="N5" i="1"/>
  <c r="N6" i="1"/>
  <c r="N7" i="1"/>
  <c r="N8" i="1"/>
  <c r="N9" i="1"/>
  <c r="N10" i="1"/>
  <c r="N3" i="1"/>
  <c r="O3" i="1"/>
  <c r="M13" i="1"/>
  <c r="B12" i="2" s="1"/>
  <c r="M14" i="1"/>
  <c r="B13" i="2" s="1"/>
  <c r="M15" i="1"/>
  <c r="B14" i="2" s="1"/>
  <c r="M16" i="1"/>
  <c r="B15" i="2" s="1"/>
  <c r="M17" i="1"/>
  <c r="B16" i="2" s="1"/>
  <c r="M18" i="1"/>
  <c r="B17" i="2" s="1"/>
  <c r="M19" i="1"/>
  <c r="B18" i="2" s="1"/>
  <c r="M20" i="1"/>
  <c r="B19" i="2" s="1"/>
  <c r="M21" i="1"/>
  <c r="B20" i="2" s="1"/>
  <c r="M22" i="1"/>
  <c r="B21" i="2" s="1"/>
  <c r="M23" i="1"/>
  <c r="B22" i="2" s="1"/>
  <c r="M24" i="1"/>
  <c r="B23" i="2" s="1"/>
  <c r="M25" i="1"/>
  <c r="B24" i="2" s="1"/>
  <c r="M26" i="1"/>
  <c r="B25" i="2" s="1"/>
  <c r="M27" i="1"/>
  <c r="B26" i="2" s="1"/>
  <c r="M28" i="1"/>
  <c r="B27" i="2" s="1"/>
  <c r="M29" i="1"/>
  <c r="B28" i="2" s="1"/>
  <c r="M30" i="1"/>
  <c r="B29" i="2" s="1"/>
  <c r="M31" i="1"/>
  <c r="B30" i="2" s="1"/>
  <c r="M32" i="1"/>
  <c r="B31" i="2" s="1"/>
  <c r="M33" i="1"/>
  <c r="B32" i="2" s="1"/>
  <c r="M34" i="1"/>
  <c r="B33" i="2" s="1"/>
  <c r="M35" i="1"/>
  <c r="B34" i="2" s="1"/>
  <c r="M36" i="1"/>
  <c r="B35" i="2" s="1"/>
  <c r="M37" i="1"/>
  <c r="B36" i="2" s="1"/>
  <c r="M38" i="1"/>
  <c r="B37" i="2" s="1"/>
  <c r="M39" i="1"/>
  <c r="B38" i="2" s="1"/>
  <c r="M40" i="1"/>
  <c r="B39" i="2" s="1"/>
  <c r="M41" i="1"/>
  <c r="B40" i="2" s="1"/>
  <c r="M42" i="1"/>
  <c r="B41" i="2" s="1"/>
  <c r="M43" i="1"/>
  <c r="M44" i="1"/>
  <c r="M45" i="1"/>
  <c r="M46" i="1"/>
  <c r="M47" i="1"/>
  <c r="M48" i="1"/>
  <c r="M49" i="1"/>
  <c r="M50" i="1"/>
  <c r="M51" i="1"/>
  <c r="M52" i="1"/>
  <c r="O6" i="1"/>
  <c r="D5" i="2" s="1"/>
  <c r="E10" i="2"/>
  <c r="Q6" i="1" l="1"/>
  <c r="M56" i="1"/>
  <c r="M60" i="1"/>
  <c r="Q12" i="1"/>
  <c r="M55" i="1"/>
  <c r="Q7" i="1"/>
  <c r="Q8" i="1"/>
  <c r="Q11" i="1"/>
  <c r="M58" i="1"/>
  <c r="Q10" i="1"/>
  <c r="B5" i="2"/>
  <c r="Q9" i="1"/>
  <c r="Q13" i="1"/>
  <c r="B9" i="2"/>
  <c r="D10" i="2"/>
  <c r="D7" i="2"/>
  <c r="C7" i="2" l="1"/>
  <c r="C3" i="2"/>
  <c r="C4" i="2"/>
  <c r="C5" i="2"/>
  <c r="C6" i="2"/>
  <c r="C8" i="2"/>
  <c r="C9" i="2"/>
  <c r="C11" i="2"/>
  <c r="C12" i="2"/>
  <c r="C13" i="2"/>
  <c r="N15" i="1"/>
  <c r="N16" i="1"/>
  <c r="C15" i="2" s="1"/>
  <c r="N17" i="1"/>
  <c r="C16" i="2" s="1"/>
  <c r="N18" i="1"/>
  <c r="C17" i="2" s="1"/>
  <c r="N19" i="1"/>
  <c r="C18" i="2" s="1"/>
  <c r="N20" i="1"/>
  <c r="C19" i="2" s="1"/>
  <c r="N21" i="1"/>
  <c r="C20" i="2" s="1"/>
  <c r="N22" i="1"/>
  <c r="C21" i="2" s="1"/>
  <c r="N23" i="1"/>
  <c r="C22" i="2" s="1"/>
  <c r="N24" i="1"/>
  <c r="C23" i="2" s="1"/>
  <c r="N25" i="1"/>
  <c r="C24" i="2" s="1"/>
  <c r="N26" i="1"/>
  <c r="C25" i="2" s="1"/>
  <c r="N27" i="1"/>
  <c r="C26" i="2" s="1"/>
  <c r="N28" i="1"/>
  <c r="C27" i="2" s="1"/>
  <c r="N29" i="1"/>
  <c r="C28" i="2" s="1"/>
  <c r="N30" i="1"/>
  <c r="C29" i="2" s="1"/>
  <c r="N31" i="1"/>
  <c r="C30" i="2" s="1"/>
  <c r="N32" i="1"/>
  <c r="C31" i="2" s="1"/>
  <c r="N33" i="1"/>
  <c r="C32" i="2" s="1"/>
  <c r="N34" i="1"/>
  <c r="C33" i="2" s="1"/>
  <c r="N35" i="1"/>
  <c r="C34" i="2" s="1"/>
  <c r="N36" i="1"/>
  <c r="C35" i="2" s="1"/>
  <c r="N37" i="1"/>
  <c r="C36" i="2" s="1"/>
  <c r="N38" i="1"/>
  <c r="C37" i="2" s="1"/>
  <c r="N39" i="1"/>
  <c r="C38" i="2" s="1"/>
  <c r="N40" i="1"/>
  <c r="C39" i="2" s="1"/>
  <c r="N41" i="1"/>
  <c r="C40" i="2" s="1"/>
  <c r="N42" i="1"/>
  <c r="C41" i="2" s="1"/>
  <c r="N43" i="1"/>
  <c r="N44" i="1"/>
  <c r="N45" i="1"/>
  <c r="N46" i="1"/>
  <c r="N47" i="1"/>
  <c r="N48" i="1"/>
  <c r="N49" i="1"/>
  <c r="N50" i="1"/>
  <c r="N51" i="1"/>
  <c r="N52" i="1"/>
  <c r="B2" i="2"/>
  <c r="C14" i="2" l="1"/>
  <c r="F7" i="2"/>
  <c r="F6" i="2"/>
  <c r="F5" i="2"/>
  <c r="D8" i="2"/>
  <c r="D9" i="2"/>
  <c r="O4" i="1"/>
  <c r="D3" i="2" s="1"/>
  <c r="O5" i="1"/>
  <c r="D4" i="2" s="1"/>
  <c r="P43" i="1" l="1"/>
  <c r="P44" i="1"/>
  <c r="P45" i="1"/>
  <c r="P46" i="1"/>
  <c r="P47" i="1"/>
  <c r="P48" i="1"/>
  <c r="P49" i="1"/>
  <c r="P50" i="1"/>
  <c r="P51" i="1"/>
  <c r="P52" i="1"/>
  <c r="O43" i="1"/>
  <c r="O44" i="1"/>
  <c r="O45" i="1"/>
  <c r="O46" i="1"/>
  <c r="O47" i="1"/>
  <c r="O48" i="1"/>
  <c r="O49" i="1"/>
  <c r="O50" i="1"/>
  <c r="O51" i="1"/>
  <c r="O52" i="1"/>
  <c r="P4" i="1"/>
  <c r="E3" i="2" s="1"/>
  <c r="P5" i="1"/>
  <c r="E4" i="2" s="1"/>
  <c r="E8" i="2"/>
  <c r="E9" i="2"/>
  <c r="E11" i="2"/>
  <c r="E12" i="2"/>
  <c r="P14" i="1"/>
  <c r="E13" i="2" s="1"/>
  <c r="P15" i="1"/>
  <c r="E14" i="2" s="1"/>
  <c r="P16" i="1"/>
  <c r="E15" i="2" s="1"/>
  <c r="P17" i="1"/>
  <c r="E16" i="2" s="1"/>
  <c r="P18" i="1"/>
  <c r="E17" i="2" s="1"/>
  <c r="P19" i="1"/>
  <c r="E18" i="2" s="1"/>
  <c r="P20" i="1"/>
  <c r="E19" i="2" s="1"/>
  <c r="P21" i="1"/>
  <c r="E20" i="2" s="1"/>
  <c r="P22" i="1"/>
  <c r="E21" i="2" s="1"/>
  <c r="P23" i="1"/>
  <c r="E22" i="2" s="1"/>
  <c r="P24" i="1"/>
  <c r="E23" i="2" s="1"/>
  <c r="P25" i="1"/>
  <c r="E24" i="2" s="1"/>
  <c r="P26" i="1"/>
  <c r="E25" i="2" s="1"/>
  <c r="P27" i="1"/>
  <c r="E26" i="2" s="1"/>
  <c r="P28" i="1"/>
  <c r="E27" i="2" s="1"/>
  <c r="P29" i="1"/>
  <c r="E28" i="2" s="1"/>
  <c r="P30" i="1"/>
  <c r="E29" i="2" s="1"/>
  <c r="P31" i="1"/>
  <c r="E30" i="2" s="1"/>
  <c r="P32" i="1"/>
  <c r="P33" i="1"/>
  <c r="E32" i="2" s="1"/>
  <c r="P34" i="1"/>
  <c r="E33" i="2" s="1"/>
  <c r="P35" i="1"/>
  <c r="E34" i="2" s="1"/>
  <c r="P36" i="1"/>
  <c r="E35" i="2" s="1"/>
  <c r="P37" i="1"/>
  <c r="E36" i="2" s="1"/>
  <c r="P38" i="1"/>
  <c r="E37" i="2" s="1"/>
  <c r="P39" i="1"/>
  <c r="E38" i="2" s="1"/>
  <c r="P40" i="1"/>
  <c r="E39" i="2" s="1"/>
  <c r="P41" i="1"/>
  <c r="E40" i="2" s="1"/>
  <c r="P42" i="1"/>
  <c r="E41" i="2" s="1"/>
  <c r="D11" i="2"/>
  <c r="D12" i="2"/>
  <c r="O14" i="1"/>
  <c r="O15" i="1"/>
  <c r="O16" i="1"/>
  <c r="D15" i="2" s="1"/>
  <c r="O17" i="1"/>
  <c r="D16" i="2" s="1"/>
  <c r="O18" i="1"/>
  <c r="D17" i="2" s="1"/>
  <c r="O19" i="1"/>
  <c r="D18" i="2" s="1"/>
  <c r="O20" i="1"/>
  <c r="D19" i="2" s="1"/>
  <c r="O21" i="1"/>
  <c r="D20" i="2" s="1"/>
  <c r="O22" i="1"/>
  <c r="D21" i="2" s="1"/>
  <c r="O23" i="1"/>
  <c r="D22" i="2" s="1"/>
  <c r="O24" i="1"/>
  <c r="D23" i="2" s="1"/>
  <c r="O25" i="1"/>
  <c r="D24" i="2" s="1"/>
  <c r="O26" i="1"/>
  <c r="D25" i="2" s="1"/>
  <c r="O27" i="1"/>
  <c r="D26" i="2" s="1"/>
  <c r="O28" i="1"/>
  <c r="D27" i="2" s="1"/>
  <c r="O29" i="1"/>
  <c r="D28" i="2" s="1"/>
  <c r="O30" i="1"/>
  <c r="D29" i="2" s="1"/>
  <c r="O31" i="1"/>
  <c r="D30" i="2" s="1"/>
  <c r="O32" i="1"/>
  <c r="D31" i="2" s="1"/>
  <c r="O33" i="1"/>
  <c r="D32" i="2" s="1"/>
  <c r="O34" i="1"/>
  <c r="D33" i="2" s="1"/>
  <c r="O35" i="1"/>
  <c r="D34" i="2" s="1"/>
  <c r="O36" i="1"/>
  <c r="D35" i="2" s="1"/>
  <c r="O37" i="1"/>
  <c r="D36" i="2" s="1"/>
  <c r="O38" i="1"/>
  <c r="D37" i="2" s="1"/>
  <c r="O39" i="1"/>
  <c r="D38" i="2" s="1"/>
  <c r="O40" i="1"/>
  <c r="D39" i="2" s="1"/>
  <c r="O41" i="1"/>
  <c r="D40" i="2" s="1"/>
  <c r="O42" i="1"/>
  <c r="D41" i="2" s="1"/>
  <c r="D2" i="2"/>
  <c r="C2" i="2"/>
  <c r="D13" i="2" l="1"/>
  <c r="Q14" i="1"/>
  <c r="F13" i="2" s="1"/>
  <c r="Q21" i="1"/>
  <c r="F20" i="2" s="1"/>
  <c r="Q52" i="1"/>
  <c r="Q48" i="1"/>
  <c r="Q44" i="1"/>
  <c r="D14" i="2"/>
  <c r="Q15" i="1"/>
  <c r="F14" i="2" s="1"/>
  <c r="Q41" i="1"/>
  <c r="F40" i="2" s="1"/>
  <c r="Q49" i="1"/>
  <c r="Q37" i="1"/>
  <c r="F36" i="2" s="1"/>
  <c r="Q51" i="1"/>
  <c r="Q47" i="1"/>
  <c r="Q43" i="1"/>
  <c r="Q45" i="1"/>
  <c r="Q25" i="1"/>
  <c r="F24" i="2" s="1"/>
  <c r="Q50" i="1"/>
  <c r="Q46" i="1"/>
  <c r="Q32" i="1"/>
  <c r="F31" i="2" s="1"/>
  <c r="E31" i="2"/>
  <c r="Q29" i="1"/>
  <c r="F28" i="2" s="1"/>
  <c r="Q33" i="1"/>
  <c r="F32" i="2" s="1"/>
  <c r="Q40" i="1"/>
  <c r="F39" i="2" s="1"/>
  <c r="Q36" i="1"/>
  <c r="F35" i="2" s="1"/>
  <c r="Q28" i="1"/>
  <c r="F27" i="2" s="1"/>
  <c r="Q24" i="1"/>
  <c r="F23" i="2" s="1"/>
  <c r="Q20" i="1"/>
  <c r="F19" i="2" s="1"/>
  <c r="Q42" i="1"/>
  <c r="F41" i="2" s="1"/>
  <c r="Q38" i="1"/>
  <c r="F37" i="2" s="1"/>
  <c r="Q34" i="1"/>
  <c r="F33" i="2" s="1"/>
  <c r="Q30" i="1"/>
  <c r="F29" i="2" s="1"/>
  <c r="Q26" i="1"/>
  <c r="F25" i="2" s="1"/>
  <c r="Q22" i="1"/>
  <c r="F21" i="2" s="1"/>
  <c r="Q39" i="1"/>
  <c r="F38" i="2" s="1"/>
  <c r="Q35" i="1"/>
  <c r="F34" i="2" s="1"/>
  <c r="Q31" i="1"/>
  <c r="F30" i="2" s="1"/>
  <c r="Q27" i="1"/>
  <c r="F26" i="2" s="1"/>
  <c r="Q23" i="1"/>
  <c r="F22" i="2" s="1"/>
  <c r="Q19" i="1"/>
  <c r="F18" i="2" s="1"/>
  <c r="Q16" i="1"/>
  <c r="F15" i="2" s="1"/>
  <c r="Q18" i="1"/>
  <c r="F17" i="2" s="1"/>
  <c r="F9" i="2"/>
  <c r="Q5" i="1"/>
  <c r="F4" i="2" s="1"/>
  <c r="F8" i="2"/>
  <c r="Q4" i="1"/>
  <c r="F3" i="2" s="1"/>
  <c r="Q17" i="1"/>
  <c r="F16" i="2" s="1"/>
  <c r="F12" i="2"/>
  <c r="F11" i="2"/>
  <c r="F10" i="2"/>
  <c r="P3" i="1"/>
  <c r="Q3" i="1" s="1"/>
  <c r="E2" i="2" l="1"/>
  <c r="F2" i="2"/>
</calcChain>
</file>

<file path=xl/sharedStrings.xml><?xml version="1.0" encoding="utf-8"?>
<sst xmlns="http://schemas.openxmlformats.org/spreadsheetml/2006/main" count="62" uniqueCount="31">
  <si>
    <t>Mother</t>
  </si>
  <si>
    <t>Cell #</t>
  </si>
  <si>
    <t>NEBD</t>
  </si>
  <si>
    <t>Anaphase</t>
  </si>
  <si>
    <t>Daughter</t>
  </si>
  <si>
    <t>Interphase 3</t>
  </si>
  <si>
    <t>Mitosis 1</t>
  </si>
  <si>
    <t>Interphase 2</t>
  </si>
  <si>
    <t>Mitosis 2</t>
  </si>
  <si>
    <t>multipolar</t>
  </si>
  <si>
    <t>normal</t>
  </si>
  <si>
    <t>cytokinesis failure</t>
  </si>
  <si>
    <t>Total movie length</t>
  </si>
  <si>
    <t>2000 min</t>
  </si>
  <si>
    <t>Normal</t>
  </si>
  <si>
    <t>Multipolar</t>
  </si>
  <si>
    <t>Cytokinesis Failure</t>
  </si>
  <si>
    <t>No division</t>
  </si>
  <si>
    <t>no division</t>
  </si>
  <si>
    <t>DII</t>
  </si>
  <si>
    <t>DIM</t>
  </si>
  <si>
    <t>Death in Interphase (DII)</t>
  </si>
  <si>
    <t>Death in Mitosis (DIM)</t>
  </si>
  <si>
    <t>Add additional phenotypes as needed</t>
  </si>
  <si>
    <t>Update the formula in N3 to match the total movie length and apply formula from N3 down to N52</t>
  </si>
  <si>
    <t>Interphase 1</t>
  </si>
  <si>
    <t>If a mother or daughter cell does NOT divide then enter the total movie length in the respective NEBD column</t>
  </si>
  <si>
    <t>IMPORTANT: DELETE Negative (RED) numbers and values to their right. For any cells that die (DIM &amp;DII) delete any values to right of death event.</t>
  </si>
  <si>
    <t>Mother Phenotype</t>
  </si>
  <si>
    <t>Daughter Phenotype</t>
  </si>
  <si>
    <t>Combined 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_);[Red]\(0\)"/>
  </numFmts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12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5" tint="0.39997558519241921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4">
    <xf numFmtId="0" fontId="0" fillId="0" borderId="0" xfId="0"/>
    <xf numFmtId="0" fontId="1" fillId="0" borderId="0" xfId="0" applyFont="1"/>
    <xf numFmtId="0" fontId="1" fillId="2" borderId="0" xfId="0" applyFont="1" applyFill="1"/>
    <xf numFmtId="164" fontId="0" fillId="0" borderId="0" xfId="0" applyNumberFormat="1"/>
    <xf numFmtId="0" fontId="0" fillId="6" borderId="0" xfId="0" applyFill="1"/>
    <xf numFmtId="0" fontId="0" fillId="5" borderId="0" xfId="0" applyFill="1"/>
    <xf numFmtId="0" fontId="1" fillId="3" borderId="0" xfId="0" applyFont="1" applyFill="1" applyAlignment="1">
      <alignment horizontal="center" vertical="center"/>
    </xf>
    <xf numFmtId="0" fontId="0" fillId="0" borderId="0" xfId="0" applyFill="1"/>
    <xf numFmtId="0" fontId="0" fillId="5" borderId="0" xfId="0" applyFont="1" applyFill="1"/>
    <xf numFmtId="0" fontId="0" fillId="9" borderId="0" xfId="0" applyFill="1" applyBorder="1"/>
    <xf numFmtId="0" fontId="2" fillId="8" borderId="0" xfId="0" applyFont="1" applyFill="1" applyBorder="1"/>
    <xf numFmtId="0" fontId="2" fillId="8" borderId="0" xfId="0" applyFont="1" applyFill="1"/>
    <xf numFmtId="0" fontId="1" fillId="3" borderId="0" xfId="0" applyFont="1" applyFill="1"/>
    <xf numFmtId="0" fontId="1" fillId="4" borderId="0" xfId="0" applyFont="1" applyFill="1" applyAlignment="1">
      <alignment horizontal="center"/>
    </xf>
    <xf numFmtId="0" fontId="0" fillId="0" borderId="0" xfId="0" applyFill="1" applyAlignment="1">
      <alignment wrapText="1"/>
    </xf>
    <xf numFmtId="0" fontId="1" fillId="4" borderId="0" xfId="0" applyFont="1" applyFill="1" applyAlignment="1">
      <alignment horizontal="center"/>
    </xf>
    <xf numFmtId="0" fontId="1" fillId="7" borderId="0" xfId="0" applyFont="1" applyFill="1" applyAlignment="1">
      <alignment horizontal="center"/>
    </xf>
    <xf numFmtId="0" fontId="2" fillId="8" borderId="0" xfId="0" applyFont="1" applyFill="1" applyAlignment="1">
      <alignment horizontal="center" vertical="center" wrapText="1"/>
    </xf>
    <xf numFmtId="0" fontId="0" fillId="2" borderId="0" xfId="0" applyFill="1" applyAlignment="1">
      <alignment horizontal="center" vertical="center" wrapText="1"/>
    </xf>
    <xf numFmtId="0" fontId="1" fillId="2" borderId="0" xfId="0" applyFont="1" applyFill="1" applyAlignment="1">
      <alignment horizontal="center"/>
    </xf>
    <xf numFmtId="0" fontId="0" fillId="10" borderId="0" xfId="0" applyFill="1" applyAlignment="1">
      <alignment horizontal="center" vertical="center" wrapText="1"/>
    </xf>
    <xf numFmtId="0" fontId="0" fillId="8" borderId="0" xfId="0" applyFill="1"/>
    <xf numFmtId="164" fontId="0" fillId="11" borderId="0" xfId="0" applyNumberFormat="1" applyFill="1"/>
    <xf numFmtId="0" fontId="0" fillId="5" borderId="1" xfId="0" applyFill="1" applyBorder="1"/>
    <xf numFmtId="0" fontId="0" fillId="5" borderId="1" xfId="0" applyFont="1" applyFill="1" applyBorder="1"/>
    <xf numFmtId="0" fontId="0" fillId="6" borderId="1" xfId="0" applyFill="1" applyBorder="1"/>
    <xf numFmtId="0" fontId="0" fillId="6" borderId="3" xfId="0" applyFill="1" applyBorder="1"/>
    <xf numFmtId="0" fontId="0" fillId="6" borderId="4" xfId="0" applyFill="1" applyBorder="1"/>
    <xf numFmtId="0" fontId="0" fillId="0" borderId="4" xfId="0" applyBorder="1"/>
    <xf numFmtId="0" fontId="0" fillId="5" borderId="3" xfId="0" applyFill="1" applyBorder="1"/>
    <xf numFmtId="0" fontId="0" fillId="5" borderId="4" xfId="0" applyFill="1" applyBorder="1"/>
    <xf numFmtId="164" fontId="0" fillId="0" borderId="4" xfId="0" applyNumberFormat="1" applyBorder="1"/>
    <xf numFmtId="0" fontId="1" fillId="3" borderId="3" xfId="0" applyFont="1" applyFill="1" applyBorder="1" applyAlignment="1">
      <alignment horizontal="center" vertical="center"/>
    </xf>
    <xf numFmtId="0" fontId="1" fillId="3" borderId="4" xfId="0" applyFont="1" applyFill="1" applyBorder="1" applyAlignment="1">
      <alignment horizontal="center" vertical="center"/>
    </xf>
    <xf numFmtId="0" fontId="1" fillId="3" borderId="4" xfId="0" applyFont="1" applyFill="1" applyBorder="1" applyAlignment="1">
      <alignment horizontal="center" vertical="center" wrapText="1"/>
    </xf>
    <xf numFmtId="0" fontId="1" fillId="3" borderId="5" xfId="0" applyFont="1" applyFill="1" applyBorder="1" applyAlignment="1">
      <alignment horizontal="center" vertical="center"/>
    </xf>
    <xf numFmtId="164" fontId="0" fillId="0" borderId="2" xfId="0" applyNumberFormat="1" applyBorder="1"/>
    <xf numFmtId="164" fontId="0" fillId="0" borderId="5" xfId="0" applyNumberFormat="1" applyBorder="1"/>
    <xf numFmtId="164" fontId="0" fillId="0" borderId="1" xfId="0" applyNumberFormat="1" applyBorder="1"/>
    <xf numFmtId="164" fontId="0" fillId="0" borderId="3" xfId="0" applyNumberFormat="1" applyBorder="1"/>
    <xf numFmtId="0" fontId="0" fillId="3" borderId="1" xfId="0" applyFill="1" applyBorder="1"/>
    <xf numFmtId="0" fontId="0" fillId="3" borderId="3" xfId="0" applyFill="1" applyBorder="1"/>
    <xf numFmtId="0" fontId="0" fillId="0" borderId="0" xfId="0" applyBorder="1"/>
    <xf numFmtId="0" fontId="0" fillId="3" borderId="6" xfId="0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0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2000" b="1"/>
              <a:t>CELL</a:t>
            </a:r>
            <a:r>
              <a:rPr lang="en-US" sz="2000" b="1" baseline="0"/>
              <a:t> FATE MAP</a:t>
            </a:r>
            <a:endParaRPr lang="en-US" sz="2000" b="1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bar"/>
        <c:grouping val="stacked"/>
        <c:varyColors val="0"/>
        <c:ser>
          <c:idx val="0"/>
          <c:order val="0"/>
          <c:tx>
            <c:strRef>
              <c:f>'Fate Map #1'!$B$1</c:f>
              <c:strCache>
                <c:ptCount val="1"/>
                <c:pt idx="0">
                  <c:v>Interphase 1</c:v>
                </c:pt>
              </c:strCache>
            </c:strRef>
          </c:tx>
          <c:spPr>
            <a:solidFill>
              <a:schemeClr val="bg2">
                <a:lumMod val="90000"/>
              </a:schemeClr>
            </a:solidFill>
            <a:ln>
              <a:noFill/>
            </a:ln>
            <a:effectLst/>
          </c:spPr>
          <c:invertIfNegative val="0"/>
          <c:val>
            <c:numRef>
              <c:f>'Fate Map #1'!$B$2:$B$41</c:f>
              <c:numCache>
                <c:formatCode>General</c:formatCode>
                <c:ptCount val="40"/>
                <c:pt idx="0">
                  <c:v>460</c:v>
                </c:pt>
                <c:pt idx="1">
                  <c:v>325</c:v>
                </c:pt>
                <c:pt idx="2">
                  <c:v>120</c:v>
                </c:pt>
                <c:pt idx="3">
                  <c:v>600</c:v>
                </c:pt>
                <c:pt idx="4">
                  <c:v>1250</c:v>
                </c:pt>
                <c:pt idx="5">
                  <c:v>260</c:v>
                </c:pt>
                <c:pt idx="6">
                  <c:v>190</c:v>
                </c:pt>
                <c:pt idx="7">
                  <c:v>525</c:v>
                </c:pt>
                <c:pt idx="8">
                  <c:v>2000</c:v>
                </c:pt>
                <c:pt idx="9">
                  <c:v>655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1D8-6B46-8EAF-A6BEE06E61C1}"/>
            </c:ext>
          </c:extLst>
        </c:ser>
        <c:ser>
          <c:idx val="1"/>
          <c:order val="1"/>
          <c:tx>
            <c:strRef>
              <c:f>'Fate Map #1'!$C$1</c:f>
              <c:strCache>
                <c:ptCount val="1"/>
                <c:pt idx="0">
                  <c:v>Mitosis 1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val>
            <c:numRef>
              <c:f>'Fate Map #1'!$C$2:$C$41</c:f>
              <c:numCache>
                <c:formatCode>General</c:formatCode>
                <c:ptCount val="40"/>
                <c:pt idx="0">
                  <c:v>30</c:v>
                </c:pt>
                <c:pt idx="1">
                  <c:v>25</c:v>
                </c:pt>
                <c:pt idx="2">
                  <c:v>30</c:v>
                </c:pt>
                <c:pt idx="3">
                  <c:v>90</c:v>
                </c:pt>
                <c:pt idx="4">
                  <c:v>100</c:v>
                </c:pt>
                <c:pt idx="5">
                  <c:v>90</c:v>
                </c:pt>
                <c:pt idx="6">
                  <c:v>30</c:v>
                </c:pt>
                <c:pt idx="7">
                  <c:v>15</c:v>
                </c:pt>
                <c:pt idx="8">
                  <c:v>-200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1D8-6B46-8EAF-A6BEE06E61C1}"/>
            </c:ext>
          </c:extLst>
        </c:ser>
        <c:ser>
          <c:idx val="2"/>
          <c:order val="2"/>
          <c:tx>
            <c:strRef>
              <c:f>'Fate Map #1'!$D$1</c:f>
              <c:strCache>
                <c:ptCount val="1"/>
                <c:pt idx="0">
                  <c:v>Interphase 2</c:v>
                </c:pt>
              </c:strCache>
            </c:strRef>
          </c:tx>
          <c:spPr>
            <a:solidFill>
              <a:schemeClr val="bg2">
                <a:lumMod val="90000"/>
              </a:schemeClr>
            </a:solidFill>
            <a:ln>
              <a:noFill/>
            </a:ln>
            <a:effectLst/>
          </c:spPr>
          <c:invertIfNegative val="0"/>
          <c:val>
            <c:numRef>
              <c:f>'Fate Map #1'!$D$2:$D$41</c:f>
              <c:numCache>
                <c:formatCode>General</c:formatCode>
                <c:ptCount val="40"/>
                <c:pt idx="0">
                  <c:v>1480</c:v>
                </c:pt>
                <c:pt idx="1">
                  <c:v>1150</c:v>
                </c:pt>
                <c:pt idx="2">
                  <c:v>1050</c:v>
                </c:pt>
                <c:pt idx="3">
                  <c:v>270</c:v>
                </c:pt>
                <c:pt idx="4">
                  <c:v>650</c:v>
                </c:pt>
                <c:pt idx="5">
                  <c:v>0</c:v>
                </c:pt>
                <c:pt idx="6">
                  <c:v>1130</c:v>
                </c:pt>
                <c:pt idx="7">
                  <c:v>1225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41D8-6B46-8EAF-A6BEE06E61C1}"/>
            </c:ext>
          </c:extLst>
        </c:ser>
        <c:ser>
          <c:idx val="3"/>
          <c:order val="3"/>
          <c:tx>
            <c:strRef>
              <c:f>'Fate Map #1'!$E$1</c:f>
              <c:strCache>
                <c:ptCount val="1"/>
                <c:pt idx="0">
                  <c:v>Mitosis 2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val>
            <c:numRef>
              <c:f>'Fate Map #1'!$E$2:$E$41</c:f>
              <c:numCache>
                <c:formatCode>General</c:formatCode>
                <c:ptCount val="40"/>
                <c:pt idx="0">
                  <c:v>30</c:v>
                </c:pt>
                <c:pt idx="1">
                  <c:v>30</c:v>
                </c:pt>
                <c:pt idx="2">
                  <c:v>50</c:v>
                </c:pt>
                <c:pt idx="3">
                  <c:v>0</c:v>
                </c:pt>
                <c:pt idx="4">
                  <c:v>-2000</c:v>
                </c:pt>
                <c:pt idx="5">
                  <c:v>0</c:v>
                </c:pt>
                <c:pt idx="6">
                  <c:v>40</c:v>
                </c:pt>
                <c:pt idx="7">
                  <c:v>3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41D8-6B46-8EAF-A6BEE06E61C1}"/>
            </c:ext>
          </c:extLst>
        </c:ser>
        <c:ser>
          <c:idx val="4"/>
          <c:order val="4"/>
          <c:tx>
            <c:strRef>
              <c:f>'Fate Map #1'!$F$1</c:f>
              <c:strCache>
                <c:ptCount val="1"/>
                <c:pt idx="0">
                  <c:v>Interphase 3</c:v>
                </c:pt>
              </c:strCache>
            </c:strRef>
          </c:tx>
          <c:spPr>
            <a:solidFill>
              <a:schemeClr val="bg2">
                <a:lumMod val="90000"/>
              </a:schemeClr>
            </a:solidFill>
            <a:ln>
              <a:noFill/>
            </a:ln>
            <a:effectLst/>
          </c:spPr>
          <c:invertIfNegative val="0"/>
          <c:val>
            <c:numRef>
              <c:f>'Fate Map #1'!$F$2:$F$41</c:f>
              <c:numCache>
                <c:formatCode>General</c:formatCode>
                <c:ptCount val="40"/>
                <c:pt idx="0">
                  <c:v>0</c:v>
                </c:pt>
                <c:pt idx="1">
                  <c:v>470</c:v>
                </c:pt>
                <c:pt idx="2">
                  <c:v>750</c:v>
                </c:pt>
                <c:pt idx="3">
                  <c:v>1040</c:v>
                </c:pt>
                <c:pt idx="4">
                  <c:v>2000</c:v>
                </c:pt>
                <c:pt idx="5">
                  <c:v>1650</c:v>
                </c:pt>
                <c:pt idx="6">
                  <c:v>610</c:v>
                </c:pt>
                <c:pt idx="7">
                  <c:v>205</c:v>
                </c:pt>
                <c:pt idx="8">
                  <c:v>2000</c:v>
                </c:pt>
                <c:pt idx="9">
                  <c:v>1345</c:v>
                </c:pt>
                <c:pt idx="10">
                  <c:v>2000</c:v>
                </c:pt>
                <c:pt idx="11">
                  <c:v>2000</c:v>
                </c:pt>
                <c:pt idx="12">
                  <c:v>2000</c:v>
                </c:pt>
                <c:pt idx="13">
                  <c:v>2000</c:v>
                </c:pt>
                <c:pt idx="14">
                  <c:v>2000</c:v>
                </c:pt>
                <c:pt idx="15">
                  <c:v>2000</c:v>
                </c:pt>
                <c:pt idx="16">
                  <c:v>2000</c:v>
                </c:pt>
                <c:pt idx="17">
                  <c:v>2000</c:v>
                </c:pt>
                <c:pt idx="18">
                  <c:v>2000</c:v>
                </c:pt>
                <c:pt idx="19">
                  <c:v>2000</c:v>
                </c:pt>
                <c:pt idx="20">
                  <c:v>2000</c:v>
                </c:pt>
                <c:pt idx="21">
                  <c:v>2000</c:v>
                </c:pt>
                <c:pt idx="22">
                  <c:v>2000</c:v>
                </c:pt>
                <c:pt idx="23">
                  <c:v>2000</c:v>
                </c:pt>
                <c:pt idx="24">
                  <c:v>2000</c:v>
                </c:pt>
                <c:pt idx="25">
                  <c:v>2000</c:v>
                </c:pt>
                <c:pt idx="26">
                  <c:v>2000</c:v>
                </c:pt>
                <c:pt idx="27">
                  <c:v>2000</c:v>
                </c:pt>
                <c:pt idx="28">
                  <c:v>2000</c:v>
                </c:pt>
                <c:pt idx="29">
                  <c:v>2000</c:v>
                </c:pt>
                <c:pt idx="30">
                  <c:v>2000</c:v>
                </c:pt>
                <c:pt idx="31">
                  <c:v>2000</c:v>
                </c:pt>
                <c:pt idx="32">
                  <c:v>2000</c:v>
                </c:pt>
                <c:pt idx="33">
                  <c:v>2000</c:v>
                </c:pt>
                <c:pt idx="34">
                  <c:v>2000</c:v>
                </c:pt>
                <c:pt idx="35">
                  <c:v>2000</c:v>
                </c:pt>
                <c:pt idx="36">
                  <c:v>2000</c:v>
                </c:pt>
                <c:pt idx="37">
                  <c:v>2000</c:v>
                </c:pt>
                <c:pt idx="38">
                  <c:v>2000</c:v>
                </c:pt>
                <c:pt idx="39">
                  <c:v>200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41D8-6B46-8EAF-A6BEE06E61C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5"/>
        <c:overlap val="100"/>
        <c:axId val="104506880"/>
        <c:axId val="104508416"/>
      </c:barChart>
      <c:catAx>
        <c:axId val="104506880"/>
        <c:scaling>
          <c:orientation val="minMax"/>
        </c:scaling>
        <c:delete val="1"/>
        <c:axPos val="l"/>
        <c:majorTickMark val="none"/>
        <c:minorTickMark val="none"/>
        <c:tickLblPos val="nextTo"/>
        <c:crossAx val="104508416"/>
        <c:crosses val="autoZero"/>
        <c:auto val="1"/>
        <c:lblAlgn val="ctr"/>
        <c:lblOffset val="100"/>
        <c:noMultiLvlLbl val="0"/>
      </c:catAx>
      <c:valAx>
        <c:axId val="104508416"/>
        <c:scaling>
          <c:orientation val="minMax"/>
          <c:max val="2000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4506880"/>
        <c:crosses val="autoZero"/>
        <c:crossBetween val="between"/>
        <c:majorUnit val="250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234950</xdr:colOff>
      <xdr:row>1</xdr:row>
      <xdr:rowOff>82550</xdr:rowOff>
    </xdr:from>
    <xdr:to>
      <xdr:col>14</xdr:col>
      <xdr:colOff>330200</xdr:colOff>
      <xdr:row>26</xdr:row>
      <xdr:rowOff>1905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2522FE81-FF61-1648-925A-75B3DBB520F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63"/>
  <sheetViews>
    <sheetView tabSelected="1" workbookViewId="0">
      <selection activeCell="S3" sqref="S3:U4"/>
    </sheetView>
  </sheetViews>
  <sheetFormatPr baseColWidth="10" defaultColWidth="11.1640625" defaultRowHeight="16" x14ac:dyDescent="0.2"/>
  <cols>
    <col min="1" max="1" width="11.1640625" style="1"/>
    <col min="4" max="4" width="8.33203125" customWidth="1"/>
    <col min="5" max="5" width="9.6640625" customWidth="1"/>
    <col min="6" max="6" width="15.83203125" bestFit="1" customWidth="1"/>
    <col min="7" max="7" width="9.1640625" customWidth="1"/>
    <col min="9" max="9" width="8.33203125" customWidth="1"/>
    <col min="10" max="10" width="9.6640625" customWidth="1"/>
    <col min="11" max="11" width="15.83203125" customWidth="1"/>
    <col min="12" max="12" width="4" customWidth="1"/>
    <col min="16" max="16" width="8.6640625" customWidth="1"/>
  </cols>
  <sheetData>
    <row r="1" spans="1:21" ht="16" customHeight="1" x14ac:dyDescent="0.2">
      <c r="B1" s="15" t="s">
        <v>0</v>
      </c>
      <c r="C1" s="15"/>
      <c r="D1" s="15"/>
      <c r="E1" s="15"/>
      <c r="F1" s="13"/>
      <c r="G1" s="16" t="s">
        <v>4</v>
      </c>
      <c r="H1" s="16"/>
      <c r="I1" s="16"/>
      <c r="J1" s="16"/>
      <c r="K1" s="16"/>
      <c r="L1" s="42"/>
      <c r="O1" s="19" t="s">
        <v>12</v>
      </c>
      <c r="P1" s="19"/>
      <c r="Q1" s="2" t="s">
        <v>13</v>
      </c>
      <c r="S1" s="18" t="s">
        <v>24</v>
      </c>
      <c r="T1" s="18"/>
      <c r="U1" s="18"/>
    </row>
    <row r="2" spans="1:21" ht="51" x14ac:dyDescent="0.2">
      <c r="A2" s="6" t="s">
        <v>1</v>
      </c>
      <c r="B2" s="32" t="s">
        <v>2</v>
      </c>
      <c r="C2" s="33" t="s">
        <v>3</v>
      </c>
      <c r="D2" s="34" t="s">
        <v>22</v>
      </c>
      <c r="E2" s="34" t="s">
        <v>21</v>
      </c>
      <c r="F2" s="34" t="s">
        <v>28</v>
      </c>
      <c r="G2" s="32" t="s">
        <v>2</v>
      </c>
      <c r="H2" s="33" t="s">
        <v>3</v>
      </c>
      <c r="I2" s="34" t="s">
        <v>22</v>
      </c>
      <c r="J2" s="34" t="s">
        <v>21</v>
      </c>
      <c r="K2" s="34" t="s">
        <v>29</v>
      </c>
      <c r="L2" s="43"/>
      <c r="M2" s="33" t="s">
        <v>25</v>
      </c>
      <c r="N2" s="33" t="s">
        <v>6</v>
      </c>
      <c r="O2" s="33" t="s">
        <v>7</v>
      </c>
      <c r="P2" s="33" t="s">
        <v>8</v>
      </c>
      <c r="Q2" s="35" t="s">
        <v>5</v>
      </c>
      <c r="S2" s="18"/>
      <c r="T2" s="18"/>
      <c r="U2" s="18"/>
    </row>
    <row r="3" spans="1:21" x14ac:dyDescent="0.2">
      <c r="A3" s="1">
        <v>1</v>
      </c>
      <c r="B3" s="25">
        <v>460</v>
      </c>
      <c r="C3" s="4">
        <v>490</v>
      </c>
      <c r="F3" t="s">
        <v>10</v>
      </c>
      <c r="G3" s="23">
        <v>1970</v>
      </c>
      <c r="H3" s="5">
        <v>2000</v>
      </c>
      <c r="K3" t="s">
        <v>10</v>
      </c>
      <c r="L3" s="40"/>
      <c r="M3" s="38">
        <f>B3-0+E3</f>
        <v>460</v>
      </c>
      <c r="N3" s="3">
        <f>C3-B3+D3</f>
        <v>30</v>
      </c>
      <c r="O3" s="3">
        <f>G3-C3+J3</f>
        <v>1480</v>
      </c>
      <c r="P3" s="3">
        <f>H3-G3</f>
        <v>30</v>
      </c>
      <c r="Q3" s="36">
        <f>2000-SUM(M3:P3)</f>
        <v>0</v>
      </c>
    </row>
    <row r="4" spans="1:21" x14ac:dyDescent="0.2">
      <c r="A4" s="1">
        <v>2</v>
      </c>
      <c r="B4" s="25">
        <v>325</v>
      </c>
      <c r="C4" s="4">
        <v>350</v>
      </c>
      <c r="F4" t="s">
        <v>10</v>
      </c>
      <c r="G4" s="23">
        <v>1500</v>
      </c>
      <c r="H4" s="5">
        <v>1530</v>
      </c>
      <c r="K4" t="s">
        <v>10</v>
      </c>
      <c r="L4" s="40"/>
      <c r="M4" s="38">
        <f>B4-0+E4</f>
        <v>325</v>
      </c>
      <c r="N4" s="3">
        <f>C4-B4+D4</f>
        <v>25</v>
      </c>
      <c r="O4" s="3">
        <f>G4-C4+J4</f>
        <v>1150</v>
      </c>
      <c r="P4" s="3">
        <f>H4-G4</f>
        <v>30</v>
      </c>
      <c r="Q4" s="36">
        <f t="shared" ref="Q4:Q52" si="0">2000-SUM(M4:P4)</f>
        <v>470</v>
      </c>
      <c r="S4" s="17" t="s">
        <v>27</v>
      </c>
      <c r="T4" s="17"/>
      <c r="U4" s="17"/>
    </row>
    <row r="5" spans="1:21" x14ac:dyDescent="0.2">
      <c r="A5" s="1">
        <v>3</v>
      </c>
      <c r="B5" s="25">
        <v>120</v>
      </c>
      <c r="C5" s="4">
        <v>150</v>
      </c>
      <c r="F5" t="s">
        <v>10</v>
      </c>
      <c r="G5" s="23">
        <v>1200</v>
      </c>
      <c r="H5" s="5">
        <v>1250</v>
      </c>
      <c r="K5" t="s">
        <v>10</v>
      </c>
      <c r="L5" s="40"/>
      <c r="M5" s="38">
        <f>B5-0+E5</f>
        <v>120</v>
      </c>
      <c r="N5" s="3">
        <f>C5-B5+D5</f>
        <v>30</v>
      </c>
      <c r="O5" s="3">
        <f>G5-C5+J5</f>
        <v>1050</v>
      </c>
      <c r="P5" s="3">
        <f>H5-G5</f>
        <v>50</v>
      </c>
      <c r="Q5" s="36">
        <f t="shared" si="0"/>
        <v>750</v>
      </c>
      <c r="S5" s="17"/>
      <c r="T5" s="17"/>
      <c r="U5" s="17"/>
    </row>
    <row r="6" spans="1:21" x14ac:dyDescent="0.2">
      <c r="A6" s="1">
        <v>4</v>
      </c>
      <c r="B6" s="25">
        <v>600</v>
      </c>
      <c r="C6" s="4">
        <v>690</v>
      </c>
      <c r="F6" t="s">
        <v>9</v>
      </c>
      <c r="G6" s="23"/>
      <c r="H6" s="5"/>
      <c r="J6">
        <v>960</v>
      </c>
      <c r="K6" t="s">
        <v>19</v>
      </c>
      <c r="L6" s="40"/>
      <c r="M6" s="38">
        <f>B6-0+E6</f>
        <v>600</v>
      </c>
      <c r="N6" s="3">
        <f>C6-B6+D6</f>
        <v>90</v>
      </c>
      <c r="O6" s="3">
        <f>G6-C6+J6</f>
        <v>270</v>
      </c>
      <c r="P6" s="3">
        <f>H6-G6</f>
        <v>0</v>
      </c>
      <c r="Q6" s="36">
        <f t="shared" si="0"/>
        <v>1040</v>
      </c>
      <c r="S6" s="17"/>
      <c r="T6" s="17"/>
      <c r="U6" s="17"/>
    </row>
    <row r="7" spans="1:21" x14ac:dyDescent="0.2">
      <c r="A7" s="1">
        <v>5</v>
      </c>
      <c r="B7" s="25">
        <v>1250</v>
      </c>
      <c r="C7" s="4">
        <v>1350</v>
      </c>
      <c r="F7" t="s">
        <v>11</v>
      </c>
      <c r="G7" s="23">
        <v>2000</v>
      </c>
      <c r="H7" s="5"/>
      <c r="K7" t="s">
        <v>18</v>
      </c>
      <c r="L7" s="40"/>
      <c r="M7" s="38">
        <f>B7-0+E7</f>
        <v>1250</v>
      </c>
      <c r="N7" s="3">
        <f>C7-B7+D7</f>
        <v>100</v>
      </c>
      <c r="O7" s="3">
        <f>G7-C7+J7</f>
        <v>650</v>
      </c>
      <c r="P7" s="3">
        <f>H7-G7</f>
        <v>-2000</v>
      </c>
      <c r="Q7" s="36">
        <f t="shared" si="0"/>
        <v>2000</v>
      </c>
      <c r="S7" s="17"/>
      <c r="T7" s="17"/>
      <c r="U7" s="17"/>
    </row>
    <row r="8" spans="1:21" x14ac:dyDescent="0.2">
      <c r="A8" s="1">
        <v>6</v>
      </c>
      <c r="B8" s="25">
        <v>260</v>
      </c>
      <c r="C8" s="4"/>
      <c r="D8">
        <v>350</v>
      </c>
      <c r="F8" t="s">
        <v>20</v>
      </c>
      <c r="G8" s="23"/>
      <c r="H8" s="5"/>
      <c r="L8" s="40"/>
      <c r="M8" s="38">
        <f>B8-0+E8</f>
        <v>260</v>
      </c>
      <c r="N8" s="3">
        <f>C8-B8+D8</f>
        <v>90</v>
      </c>
      <c r="O8" s="3">
        <f>G8-C8+J8</f>
        <v>0</v>
      </c>
      <c r="P8" s="3">
        <f>H8-G8</f>
        <v>0</v>
      </c>
      <c r="Q8" s="36">
        <f t="shared" si="0"/>
        <v>1650</v>
      </c>
      <c r="S8" s="17"/>
      <c r="T8" s="17"/>
      <c r="U8" s="17"/>
    </row>
    <row r="9" spans="1:21" x14ac:dyDescent="0.2">
      <c r="A9" s="1">
        <v>7</v>
      </c>
      <c r="B9" s="25">
        <v>190</v>
      </c>
      <c r="C9" s="4">
        <v>220</v>
      </c>
      <c r="F9" t="s">
        <v>10</v>
      </c>
      <c r="G9" s="23">
        <v>1350</v>
      </c>
      <c r="H9" s="5">
        <v>1390</v>
      </c>
      <c r="K9" t="s">
        <v>10</v>
      </c>
      <c r="L9" s="40"/>
      <c r="M9" s="38">
        <f>B9-0+E9</f>
        <v>190</v>
      </c>
      <c r="N9" s="3">
        <f>C9-B9+D9</f>
        <v>30</v>
      </c>
      <c r="O9" s="3">
        <f>G9-C9+J9</f>
        <v>1130</v>
      </c>
      <c r="P9" s="3">
        <f>H9-G9</f>
        <v>40</v>
      </c>
      <c r="Q9" s="36">
        <f t="shared" si="0"/>
        <v>610</v>
      </c>
      <c r="S9" s="14"/>
      <c r="T9" s="14"/>
      <c r="U9" s="14"/>
    </row>
    <row r="10" spans="1:21" x14ac:dyDescent="0.2">
      <c r="A10" s="1">
        <v>8</v>
      </c>
      <c r="B10" s="25">
        <v>525</v>
      </c>
      <c r="C10" s="4">
        <v>540</v>
      </c>
      <c r="F10" t="s">
        <v>10</v>
      </c>
      <c r="G10" s="23">
        <v>1765</v>
      </c>
      <c r="H10" s="5">
        <v>1795</v>
      </c>
      <c r="K10" t="s">
        <v>10</v>
      </c>
      <c r="L10" s="40"/>
      <c r="M10" s="38">
        <f>B10-0+E10</f>
        <v>525</v>
      </c>
      <c r="N10" s="3">
        <f>C10-B10+D10</f>
        <v>15</v>
      </c>
      <c r="O10" s="3">
        <f>G10-C10+J10</f>
        <v>1225</v>
      </c>
      <c r="P10" s="3">
        <f>H10-G10</f>
        <v>30</v>
      </c>
      <c r="Q10" s="36">
        <f t="shared" si="0"/>
        <v>205</v>
      </c>
      <c r="S10" s="20" t="s">
        <v>26</v>
      </c>
      <c r="T10" s="20"/>
      <c r="U10" s="20"/>
    </row>
    <row r="11" spans="1:21" ht="16" customHeight="1" x14ac:dyDescent="0.2">
      <c r="A11" s="1">
        <v>9</v>
      </c>
      <c r="B11" s="25">
        <v>2000</v>
      </c>
      <c r="C11" s="4"/>
      <c r="F11" t="s">
        <v>18</v>
      </c>
      <c r="G11" s="23"/>
      <c r="H11" s="5"/>
      <c r="K11" t="s">
        <v>18</v>
      </c>
      <c r="L11" s="40"/>
      <c r="M11" s="38">
        <f>B11-0+E11</f>
        <v>2000</v>
      </c>
      <c r="N11" s="3">
        <f>C11-B11+D11</f>
        <v>-2000</v>
      </c>
      <c r="O11" s="3">
        <f>G11-C11+J11</f>
        <v>0</v>
      </c>
      <c r="P11" s="3">
        <f>H11-G11</f>
        <v>0</v>
      </c>
      <c r="Q11" s="36">
        <f t="shared" si="0"/>
        <v>2000</v>
      </c>
      <c r="S11" s="20"/>
      <c r="T11" s="20"/>
      <c r="U11" s="20"/>
    </row>
    <row r="12" spans="1:21" x14ac:dyDescent="0.2">
      <c r="A12" s="1">
        <v>10</v>
      </c>
      <c r="B12" s="26"/>
      <c r="C12" s="27"/>
      <c r="D12" s="28"/>
      <c r="E12" s="28">
        <v>655</v>
      </c>
      <c r="F12" s="28" t="s">
        <v>19</v>
      </c>
      <c r="G12" s="29"/>
      <c r="H12" s="30"/>
      <c r="I12" s="28"/>
      <c r="J12" s="28"/>
      <c r="K12" s="28"/>
      <c r="L12" s="41"/>
      <c r="M12" s="39">
        <f>B12-0+E12</f>
        <v>655</v>
      </c>
      <c r="N12" s="31">
        <f>C12-B12+D12</f>
        <v>0</v>
      </c>
      <c r="O12" s="31">
        <f>G12-C12+J12</f>
        <v>0</v>
      </c>
      <c r="P12" s="31">
        <f>H12-G12</f>
        <v>0</v>
      </c>
      <c r="Q12" s="37">
        <f t="shared" si="0"/>
        <v>1345</v>
      </c>
      <c r="S12" s="20"/>
      <c r="T12" s="20"/>
      <c r="U12" s="20"/>
    </row>
    <row r="13" spans="1:21" x14ac:dyDescent="0.2">
      <c r="A13" s="1">
        <v>11</v>
      </c>
      <c r="B13" s="25"/>
      <c r="C13" s="4"/>
      <c r="G13" s="23"/>
      <c r="H13" s="5"/>
      <c r="L13" s="40"/>
      <c r="M13" s="38">
        <f>B13-0</f>
        <v>0</v>
      </c>
      <c r="N13" s="3">
        <f>C13-B13+D13</f>
        <v>0</v>
      </c>
      <c r="O13" s="3">
        <f>G13-C13+J13</f>
        <v>0</v>
      </c>
      <c r="P13" s="3">
        <f>H13-G13</f>
        <v>0</v>
      </c>
      <c r="Q13" s="36">
        <f t="shared" si="0"/>
        <v>2000</v>
      </c>
      <c r="S13" s="20"/>
      <c r="T13" s="20"/>
      <c r="U13" s="20"/>
    </row>
    <row r="14" spans="1:21" x14ac:dyDescent="0.2">
      <c r="A14" s="1">
        <v>12</v>
      </c>
      <c r="B14" s="25"/>
      <c r="C14" s="4"/>
      <c r="G14" s="23"/>
      <c r="H14" s="5"/>
      <c r="L14" s="40"/>
      <c r="M14" s="38">
        <f>B14-0</f>
        <v>0</v>
      </c>
      <c r="N14" s="3">
        <f>C14-B14+D14</f>
        <v>0</v>
      </c>
      <c r="O14" s="3">
        <f>G14-C14</f>
        <v>0</v>
      </c>
      <c r="P14" s="3">
        <f>H14-G14</f>
        <v>0</v>
      </c>
      <c r="Q14" s="36">
        <f t="shared" si="0"/>
        <v>2000</v>
      </c>
    </row>
    <row r="15" spans="1:21" x14ac:dyDescent="0.2">
      <c r="A15" s="1">
        <v>13</v>
      </c>
      <c r="B15" s="25"/>
      <c r="C15" s="4"/>
      <c r="G15" s="23"/>
      <c r="H15" s="5"/>
      <c r="L15" s="40"/>
      <c r="M15" s="38">
        <f>B15-0</f>
        <v>0</v>
      </c>
      <c r="N15" s="3">
        <f>C15-B15+I15</f>
        <v>0</v>
      </c>
      <c r="O15" s="3">
        <f>G15-C15</f>
        <v>0</v>
      </c>
      <c r="P15" s="3">
        <f>H15-G15</f>
        <v>0</v>
      </c>
      <c r="Q15" s="36">
        <f t="shared" si="0"/>
        <v>2000</v>
      </c>
    </row>
    <row r="16" spans="1:21" x14ac:dyDescent="0.2">
      <c r="A16" s="1">
        <v>14</v>
      </c>
      <c r="B16" s="25"/>
      <c r="C16" s="4"/>
      <c r="G16" s="23"/>
      <c r="H16" s="5"/>
      <c r="L16" s="40"/>
      <c r="M16" s="38">
        <f>B16-0</f>
        <v>0</v>
      </c>
      <c r="N16" s="3">
        <f>C16-B16+I16</f>
        <v>0</v>
      </c>
      <c r="O16" s="3">
        <f>G16-C16</f>
        <v>0</v>
      </c>
      <c r="P16" s="3">
        <f>H16-G16</f>
        <v>0</v>
      </c>
      <c r="Q16" s="36">
        <f t="shared" si="0"/>
        <v>2000</v>
      </c>
    </row>
    <row r="17" spans="1:17" x14ac:dyDescent="0.2">
      <c r="A17" s="1">
        <v>15</v>
      </c>
      <c r="B17" s="25"/>
      <c r="C17" s="4"/>
      <c r="G17" s="23"/>
      <c r="H17" s="5"/>
      <c r="L17" s="40"/>
      <c r="M17" s="38">
        <f>B17-0</f>
        <v>0</v>
      </c>
      <c r="N17" s="3">
        <f>C17-B17+I17</f>
        <v>0</v>
      </c>
      <c r="O17" s="3">
        <f>G17-C17</f>
        <v>0</v>
      </c>
      <c r="P17" s="3">
        <f>H17-G17</f>
        <v>0</v>
      </c>
      <c r="Q17" s="36">
        <f t="shared" si="0"/>
        <v>2000</v>
      </c>
    </row>
    <row r="18" spans="1:17" x14ac:dyDescent="0.2">
      <c r="A18" s="1">
        <v>16</v>
      </c>
      <c r="B18" s="25"/>
      <c r="C18" s="4"/>
      <c r="G18" s="23"/>
      <c r="H18" s="5"/>
      <c r="L18" s="40"/>
      <c r="M18" s="38">
        <f>B18-0</f>
        <v>0</v>
      </c>
      <c r="N18" s="3">
        <f>C18-B18+I18</f>
        <v>0</v>
      </c>
      <c r="O18" s="3">
        <f>G18-C18</f>
        <v>0</v>
      </c>
      <c r="P18" s="3">
        <f>H18-G18</f>
        <v>0</v>
      </c>
      <c r="Q18" s="36">
        <f t="shared" si="0"/>
        <v>2000</v>
      </c>
    </row>
    <row r="19" spans="1:17" x14ac:dyDescent="0.2">
      <c r="A19" s="1">
        <v>17</v>
      </c>
      <c r="B19" s="25"/>
      <c r="C19" s="4"/>
      <c r="G19" s="23"/>
      <c r="H19" s="5"/>
      <c r="L19" s="40"/>
      <c r="M19" s="38">
        <f>B19-0</f>
        <v>0</v>
      </c>
      <c r="N19" s="3">
        <f>C19-B19+I19</f>
        <v>0</v>
      </c>
      <c r="O19" s="3">
        <f>G19-C19</f>
        <v>0</v>
      </c>
      <c r="P19" s="3">
        <f t="shared" ref="P19:P43" si="1">H19-G19</f>
        <v>0</v>
      </c>
      <c r="Q19" s="36">
        <f t="shared" si="0"/>
        <v>2000</v>
      </c>
    </row>
    <row r="20" spans="1:17" x14ac:dyDescent="0.2">
      <c r="A20" s="1">
        <v>18</v>
      </c>
      <c r="B20" s="25"/>
      <c r="C20" s="4"/>
      <c r="G20" s="23"/>
      <c r="H20" s="5"/>
      <c r="L20" s="40"/>
      <c r="M20" s="38">
        <f>B20-0</f>
        <v>0</v>
      </c>
      <c r="N20" s="3">
        <f>C20-B20+I20</f>
        <v>0</v>
      </c>
      <c r="O20" s="3">
        <f>G20-C20</f>
        <v>0</v>
      </c>
      <c r="P20" s="3">
        <f t="shared" si="1"/>
        <v>0</v>
      </c>
      <c r="Q20" s="36">
        <f t="shared" si="0"/>
        <v>2000</v>
      </c>
    </row>
    <row r="21" spans="1:17" x14ac:dyDescent="0.2">
      <c r="A21" s="1">
        <v>19</v>
      </c>
      <c r="B21" s="25"/>
      <c r="C21" s="4"/>
      <c r="G21" s="23"/>
      <c r="H21" s="5"/>
      <c r="L21" s="40"/>
      <c r="M21" s="38">
        <f>B21-0</f>
        <v>0</v>
      </c>
      <c r="N21" s="3">
        <f>C21-B21+I21</f>
        <v>0</v>
      </c>
      <c r="O21" s="3">
        <f>G21-C21</f>
        <v>0</v>
      </c>
      <c r="P21" s="3">
        <f t="shared" si="1"/>
        <v>0</v>
      </c>
      <c r="Q21" s="36">
        <f t="shared" si="0"/>
        <v>2000</v>
      </c>
    </row>
    <row r="22" spans="1:17" x14ac:dyDescent="0.2">
      <c r="A22" s="1">
        <v>20</v>
      </c>
      <c r="B22" s="26"/>
      <c r="C22" s="27"/>
      <c r="D22" s="28"/>
      <c r="E22" s="28"/>
      <c r="F22" s="28"/>
      <c r="G22" s="29"/>
      <c r="H22" s="30"/>
      <c r="I22" s="28"/>
      <c r="J22" s="28"/>
      <c r="K22" s="28"/>
      <c r="L22" s="41"/>
      <c r="M22" s="39">
        <f>B22-0</f>
        <v>0</v>
      </c>
      <c r="N22" s="31">
        <f>C22-B22+I22</f>
        <v>0</v>
      </c>
      <c r="O22" s="31">
        <f>G22-C22</f>
        <v>0</v>
      </c>
      <c r="P22" s="31">
        <f t="shared" si="1"/>
        <v>0</v>
      </c>
      <c r="Q22" s="37">
        <f t="shared" si="0"/>
        <v>2000</v>
      </c>
    </row>
    <row r="23" spans="1:17" x14ac:dyDescent="0.2">
      <c r="A23" s="1">
        <v>21</v>
      </c>
      <c r="B23" s="25"/>
      <c r="C23" s="4"/>
      <c r="G23" s="23"/>
      <c r="H23" s="5"/>
      <c r="L23" s="40"/>
      <c r="M23" s="38">
        <f>B23-0</f>
        <v>0</v>
      </c>
      <c r="N23" s="3">
        <f>C23-B23+I23</f>
        <v>0</v>
      </c>
      <c r="O23" s="3">
        <f>G23-C23</f>
        <v>0</v>
      </c>
      <c r="P23" s="3">
        <f t="shared" si="1"/>
        <v>0</v>
      </c>
      <c r="Q23" s="36">
        <f t="shared" si="0"/>
        <v>2000</v>
      </c>
    </row>
    <row r="24" spans="1:17" x14ac:dyDescent="0.2">
      <c r="A24" s="1">
        <v>22</v>
      </c>
      <c r="B24" s="25"/>
      <c r="C24" s="4"/>
      <c r="G24" s="23"/>
      <c r="H24" s="5"/>
      <c r="L24" s="40"/>
      <c r="M24" s="38">
        <f>B24-0</f>
        <v>0</v>
      </c>
      <c r="N24" s="3">
        <f>C24-B24+I24</f>
        <v>0</v>
      </c>
      <c r="O24" s="3">
        <f>G24-C24</f>
        <v>0</v>
      </c>
      <c r="P24" s="3">
        <f t="shared" si="1"/>
        <v>0</v>
      </c>
      <c r="Q24" s="36">
        <f t="shared" si="0"/>
        <v>2000</v>
      </c>
    </row>
    <row r="25" spans="1:17" x14ac:dyDescent="0.2">
      <c r="A25" s="1">
        <v>23</v>
      </c>
      <c r="B25" s="25"/>
      <c r="C25" s="4"/>
      <c r="G25" s="23"/>
      <c r="H25" s="5"/>
      <c r="L25" s="40"/>
      <c r="M25" s="38">
        <f>B25-0</f>
        <v>0</v>
      </c>
      <c r="N25" s="3">
        <f>C25-B25+I25</f>
        <v>0</v>
      </c>
      <c r="O25" s="3">
        <f>G25-C25</f>
        <v>0</v>
      </c>
      <c r="P25" s="3">
        <f t="shared" si="1"/>
        <v>0</v>
      </c>
      <c r="Q25" s="36">
        <f t="shared" si="0"/>
        <v>2000</v>
      </c>
    </row>
    <row r="26" spans="1:17" x14ac:dyDescent="0.2">
      <c r="A26" s="1">
        <v>24</v>
      </c>
      <c r="B26" s="25"/>
      <c r="C26" s="4"/>
      <c r="G26" s="23"/>
      <c r="H26" s="5"/>
      <c r="L26" s="40"/>
      <c r="M26" s="38">
        <f>B26-0</f>
        <v>0</v>
      </c>
      <c r="N26" s="3">
        <f>C26-B26+I26</f>
        <v>0</v>
      </c>
      <c r="O26" s="3">
        <f>G26-C26</f>
        <v>0</v>
      </c>
      <c r="P26" s="3">
        <f t="shared" si="1"/>
        <v>0</v>
      </c>
      <c r="Q26" s="36">
        <f t="shared" si="0"/>
        <v>2000</v>
      </c>
    </row>
    <row r="27" spans="1:17" x14ac:dyDescent="0.2">
      <c r="A27" s="1">
        <v>25</v>
      </c>
      <c r="B27" s="25"/>
      <c r="C27" s="4"/>
      <c r="G27" s="23"/>
      <c r="H27" s="5"/>
      <c r="L27" s="40"/>
      <c r="M27" s="38">
        <f>B27-0</f>
        <v>0</v>
      </c>
      <c r="N27" s="3">
        <f>C27-B27+I27</f>
        <v>0</v>
      </c>
      <c r="O27" s="3">
        <f>G27-C27</f>
        <v>0</v>
      </c>
      <c r="P27" s="3">
        <f t="shared" si="1"/>
        <v>0</v>
      </c>
      <c r="Q27" s="36">
        <f t="shared" si="0"/>
        <v>2000</v>
      </c>
    </row>
    <row r="28" spans="1:17" x14ac:dyDescent="0.2">
      <c r="A28" s="1">
        <v>26</v>
      </c>
      <c r="B28" s="25"/>
      <c r="C28" s="4"/>
      <c r="G28" s="23"/>
      <c r="H28" s="5"/>
      <c r="L28" s="40"/>
      <c r="M28" s="38">
        <f>B28-0</f>
        <v>0</v>
      </c>
      <c r="N28" s="3">
        <f>C28-B28+I28</f>
        <v>0</v>
      </c>
      <c r="O28" s="3">
        <f>G28-C28</f>
        <v>0</v>
      </c>
      <c r="P28" s="3">
        <f t="shared" si="1"/>
        <v>0</v>
      </c>
      <c r="Q28" s="36">
        <f t="shared" si="0"/>
        <v>2000</v>
      </c>
    </row>
    <row r="29" spans="1:17" x14ac:dyDescent="0.2">
      <c r="A29" s="1">
        <v>27</v>
      </c>
      <c r="B29" s="25"/>
      <c r="C29" s="4"/>
      <c r="G29" s="23"/>
      <c r="H29" s="5"/>
      <c r="L29" s="40"/>
      <c r="M29" s="38">
        <f>B29-0</f>
        <v>0</v>
      </c>
      <c r="N29" s="3">
        <f>C29-B29+I29</f>
        <v>0</v>
      </c>
      <c r="O29" s="3">
        <f>G29-C29</f>
        <v>0</v>
      </c>
      <c r="P29" s="3">
        <f t="shared" si="1"/>
        <v>0</v>
      </c>
      <c r="Q29" s="36">
        <f t="shared" si="0"/>
        <v>2000</v>
      </c>
    </row>
    <row r="30" spans="1:17" x14ac:dyDescent="0.2">
      <c r="A30" s="1">
        <v>28</v>
      </c>
      <c r="B30" s="25"/>
      <c r="C30" s="4"/>
      <c r="G30" s="23"/>
      <c r="H30" s="5"/>
      <c r="L30" s="40"/>
      <c r="M30" s="38">
        <f>B30-0</f>
        <v>0</v>
      </c>
      <c r="N30" s="3">
        <f>C30-B30+I30</f>
        <v>0</v>
      </c>
      <c r="O30" s="3">
        <f>G30-C30</f>
        <v>0</v>
      </c>
      <c r="P30" s="3">
        <f t="shared" si="1"/>
        <v>0</v>
      </c>
      <c r="Q30" s="36">
        <f t="shared" si="0"/>
        <v>2000</v>
      </c>
    </row>
    <row r="31" spans="1:17" x14ac:dyDescent="0.2">
      <c r="A31" s="1">
        <v>29</v>
      </c>
      <c r="B31" s="25"/>
      <c r="C31" s="4"/>
      <c r="G31" s="23"/>
      <c r="H31" s="5"/>
      <c r="L31" s="40"/>
      <c r="M31" s="38">
        <f>B31-0</f>
        <v>0</v>
      </c>
      <c r="N31" s="3">
        <f>C31-B31+I31</f>
        <v>0</v>
      </c>
      <c r="O31" s="3">
        <f>G31-C31</f>
        <v>0</v>
      </c>
      <c r="P31" s="3">
        <f t="shared" si="1"/>
        <v>0</v>
      </c>
      <c r="Q31" s="36">
        <f t="shared" si="0"/>
        <v>2000</v>
      </c>
    </row>
    <row r="32" spans="1:17" x14ac:dyDescent="0.2">
      <c r="A32" s="1">
        <v>30</v>
      </c>
      <c r="B32" s="26"/>
      <c r="C32" s="27"/>
      <c r="D32" s="28"/>
      <c r="E32" s="28"/>
      <c r="F32" s="28"/>
      <c r="G32" s="29"/>
      <c r="H32" s="30"/>
      <c r="I32" s="28"/>
      <c r="J32" s="28"/>
      <c r="K32" s="28"/>
      <c r="L32" s="41"/>
      <c r="M32" s="39">
        <f>B32-0</f>
        <v>0</v>
      </c>
      <c r="N32" s="31">
        <f>C32-B32+I32</f>
        <v>0</v>
      </c>
      <c r="O32" s="31">
        <f>G32-C32</f>
        <v>0</v>
      </c>
      <c r="P32" s="31">
        <f t="shared" si="1"/>
        <v>0</v>
      </c>
      <c r="Q32" s="37">
        <f t="shared" si="0"/>
        <v>2000</v>
      </c>
    </row>
    <row r="33" spans="1:17" x14ac:dyDescent="0.2">
      <c r="A33" s="1">
        <v>31</v>
      </c>
      <c r="B33" s="25"/>
      <c r="C33" s="4"/>
      <c r="G33" s="23"/>
      <c r="H33" s="5"/>
      <c r="L33" s="40"/>
      <c r="M33" s="38">
        <f>B33-0</f>
        <v>0</v>
      </c>
      <c r="N33" s="3">
        <f>C33-B33+I33</f>
        <v>0</v>
      </c>
      <c r="O33" s="3">
        <f>G33-C33</f>
        <v>0</v>
      </c>
      <c r="P33" s="3">
        <f t="shared" si="1"/>
        <v>0</v>
      </c>
      <c r="Q33" s="36">
        <f t="shared" si="0"/>
        <v>2000</v>
      </c>
    </row>
    <row r="34" spans="1:17" x14ac:dyDescent="0.2">
      <c r="A34" s="1">
        <v>32</v>
      </c>
      <c r="B34" s="25"/>
      <c r="C34" s="4"/>
      <c r="G34" s="23"/>
      <c r="H34" s="5"/>
      <c r="L34" s="40"/>
      <c r="M34" s="38">
        <f>B34-0</f>
        <v>0</v>
      </c>
      <c r="N34" s="3">
        <f>C34-B34+I34</f>
        <v>0</v>
      </c>
      <c r="O34" s="3">
        <f>G34-C34</f>
        <v>0</v>
      </c>
      <c r="P34" s="3">
        <f t="shared" si="1"/>
        <v>0</v>
      </c>
      <c r="Q34" s="36">
        <f t="shared" si="0"/>
        <v>2000</v>
      </c>
    </row>
    <row r="35" spans="1:17" x14ac:dyDescent="0.2">
      <c r="A35" s="1">
        <v>33</v>
      </c>
      <c r="B35" s="25"/>
      <c r="C35" s="4"/>
      <c r="G35" s="23"/>
      <c r="H35" s="5"/>
      <c r="L35" s="40"/>
      <c r="M35" s="38">
        <f>B35-0</f>
        <v>0</v>
      </c>
      <c r="N35" s="3">
        <f>C35-B35+I35</f>
        <v>0</v>
      </c>
      <c r="O35" s="3">
        <f>G35-C35</f>
        <v>0</v>
      </c>
      <c r="P35" s="3">
        <f t="shared" si="1"/>
        <v>0</v>
      </c>
      <c r="Q35" s="36">
        <f t="shared" si="0"/>
        <v>2000</v>
      </c>
    </row>
    <row r="36" spans="1:17" x14ac:dyDescent="0.2">
      <c r="A36" s="1">
        <v>34</v>
      </c>
      <c r="B36" s="25"/>
      <c r="C36" s="4"/>
      <c r="G36" s="23"/>
      <c r="H36" s="5"/>
      <c r="L36" s="40"/>
      <c r="M36" s="38">
        <f>B36-0</f>
        <v>0</v>
      </c>
      <c r="N36" s="3">
        <f>C36-B36+I36</f>
        <v>0</v>
      </c>
      <c r="O36" s="3">
        <f>G36-C36</f>
        <v>0</v>
      </c>
      <c r="P36" s="3">
        <f t="shared" si="1"/>
        <v>0</v>
      </c>
      <c r="Q36" s="36">
        <f t="shared" si="0"/>
        <v>2000</v>
      </c>
    </row>
    <row r="37" spans="1:17" x14ac:dyDescent="0.2">
      <c r="A37" s="1">
        <v>35</v>
      </c>
      <c r="B37" s="25"/>
      <c r="C37" s="4"/>
      <c r="G37" s="23"/>
      <c r="H37" s="5"/>
      <c r="L37" s="40"/>
      <c r="M37" s="38">
        <f>B37-0</f>
        <v>0</v>
      </c>
      <c r="N37" s="3">
        <f>C37-B37+I37</f>
        <v>0</v>
      </c>
      <c r="O37" s="3">
        <f>G37-C37</f>
        <v>0</v>
      </c>
      <c r="P37" s="3">
        <f t="shared" si="1"/>
        <v>0</v>
      </c>
      <c r="Q37" s="36">
        <f t="shared" si="0"/>
        <v>2000</v>
      </c>
    </row>
    <row r="38" spans="1:17" x14ac:dyDescent="0.2">
      <c r="A38" s="1">
        <v>36</v>
      </c>
      <c r="B38" s="25"/>
      <c r="C38" s="4"/>
      <c r="G38" s="23"/>
      <c r="H38" s="5"/>
      <c r="L38" s="40"/>
      <c r="M38" s="38">
        <f>B38-0</f>
        <v>0</v>
      </c>
      <c r="N38" s="3">
        <f>C38-B38+I38</f>
        <v>0</v>
      </c>
      <c r="O38" s="3">
        <f>G38-C38</f>
        <v>0</v>
      </c>
      <c r="P38" s="3">
        <f t="shared" si="1"/>
        <v>0</v>
      </c>
      <c r="Q38" s="36">
        <f t="shared" si="0"/>
        <v>2000</v>
      </c>
    </row>
    <row r="39" spans="1:17" x14ac:dyDescent="0.2">
      <c r="A39" s="1">
        <v>37</v>
      </c>
      <c r="B39" s="25"/>
      <c r="C39" s="4"/>
      <c r="G39" s="23"/>
      <c r="H39" s="5"/>
      <c r="L39" s="40"/>
      <c r="M39" s="38">
        <f>B39-0</f>
        <v>0</v>
      </c>
      <c r="N39" s="3">
        <f>C39-B39+I39</f>
        <v>0</v>
      </c>
      <c r="O39" s="3">
        <f>G39-C39</f>
        <v>0</v>
      </c>
      <c r="P39" s="3">
        <f t="shared" si="1"/>
        <v>0</v>
      </c>
      <c r="Q39" s="36">
        <f t="shared" si="0"/>
        <v>2000</v>
      </c>
    </row>
    <row r="40" spans="1:17" x14ac:dyDescent="0.2">
      <c r="A40" s="1">
        <v>38</v>
      </c>
      <c r="B40" s="25"/>
      <c r="C40" s="4"/>
      <c r="G40" s="23"/>
      <c r="H40" s="5"/>
      <c r="L40" s="40"/>
      <c r="M40" s="38">
        <f>B40-0</f>
        <v>0</v>
      </c>
      <c r="N40" s="3">
        <f>C40-B40+I40</f>
        <v>0</v>
      </c>
      <c r="O40" s="3">
        <f>G40-C40</f>
        <v>0</v>
      </c>
      <c r="P40" s="3">
        <f t="shared" si="1"/>
        <v>0</v>
      </c>
      <c r="Q40" s="36">
        <f t="shared" si="0"/>
        <v>2000</v>
      </c>
    </row>
    <row r="41" spans="1:17" x14ac:dyDescent="0.2">
      <c r="A41" s="1">
        <v>39</v>
      </c>
      <c r="B41" s="25"/>
      <c r="C41" s="4"/>
      <c r="G41" s="23"/>
      <c r="H41" s="5"/>
      <c r="L41" s="40"/>
      <c r="M41" s="38">
        <f>B41-0</f>
        <v>0</v>
      </c>
      <c r="N41" s="3">
        <f>C41-B41+I41</f>
        <v>0</v>
      </c>
      <c r="O41" s="3">
        <f>G41-C41</f>
        <v>0</v>
      </c>
      <c r="P41" s="3">
        <f t="shared" si="1"/>
        <v>0</v>
      </c>
      <c r="Q41" s="36">
        <f t="shared" si="0"/>
        <v>2000</v>
      </c>
    </row>
    <row r="42" spans="1:17" x14ac:dyDescent="0.2">
      <c r="A42" s="1">
        <v>40</v>
      </c>
      <c r="B42" s="26"/>
      <c r="C42" s="27"/>
      <c r="D42" s="28"/>
      <c r="E42" s="28"/>
      <c r="F42" s="28"/>
      <c r="G42" s="29"/>
      <c r="H42" s="30"/>
      <c r="I42" s="28"/>
      <c r="J42" s="28"/>
      <c r="K42" s="28"/>
      <c r="L42" s="41"/>
      <c r="M42" s="39">
        <f>B42-0</f>
        <v>0</v>
      </c>
      <c r="N42" s="31">
        <f>C42-B42+I42</f>
        <v>0</v>
      </c>
      <c r="O42" s="31">
        <f>G42-C42</f>
        <v>0</v>
      </c>
      <c r="P42" s="31">
        <f t="shared" si="1"/>
        <v>0</v>
      </c>
      <c r="Q42" s="37">
        <f t="shared" si="0"/>
        <v>2000</v>
      </c>
    </row>
    <row r="43" spans="1:17" x14ac:dyDescent="0.2">
      <c r="A43" s="1">
        <v>41</v>
      </c>
      <c r="B43" s="25"/>
      <c r="C43" s="4"/>
      <c r="G43" s="23"/>
      <c r="H43" s="5"/>
      <c r="L43" s="40"/>
      <c r="M43" s="38">
        <f>B43-0</f>
        <v>0</v>
      </c>
      <c r="N43" s="3">
        <f>C43-B43+I43</f>
        <v>0</v>
      </c>
      <c r="O43" s="3">
        <f>G43-C43</f>
        <v>0</v>
      </c>
      <c r="P43" s="3">
        <f t="shared" si="1"/>
        <v>0</v>
      </c>
      <c r="Q43" s="36">
        <f t="shared" si="0"/>
        <v>2000</v>
      </c>
    </row>
    <row r="44" spans="1:17" x14ac:dyDescent="0.2">
      <c r="A44" s="1">
        <v>42</v>
      </c>
      <c r="B44" s="25"/>
      <c r="C44" s="4"/>
      <c r="G44" s="23"/>
      <c r="H44" s="5"/>
      <c r="L44" s="40"/>
      <c r="M44" s="38">
        <f>B44-0</f>
        <v>0</v>
      </c>
      <c r="N44" s="3">
        <f>C44-B44+I44</f>
        <v>0</v>
      </c>
      <c r="O44" s="3">
        <f>G44-C44</f>
        <v>0</v>
      </c>
      <c r="P44" s="3">
        <f t="shared" ref="P44:P52" si="2">H44-G44</f>
        <v>0</v>
      </c>
      <c r="Q44" s="36">
        <f t="shared" si="0"/>
        <v>2000</v>
      </c>
    </row>
    <row r="45" spans="1:17" x14ac:dyDescent="0.2">
      <c r="A45" s="1">
        <v>43</v>
      </c>
      <c r="B45" s="25"/>
      <c r="C45" s="4"/>
      <c r="G45" s="23"/>
      <c r="H45" s="5"/>
      <c r="L45" s="40"/>
      <c r="M45" s="38">
        <f>B45-0</f>
        <v>0</v>
      </c>
      <c r="N45" s="3">
        <f>C45-B45+I45</f>
        <v>0</v>
      </c>
      <c r="O45" s="3">
        <f>G45-C45</f>
        <v>0</v>
      </c>
      <c r="P45" s="3">
        <f t="shared" si="2"/>
        <v>0</v>
      </c>
      <c r="Q45" s="36">
        <f t="shared" si="0"/>
        <v>2000</v>
      </c>
    </row>
    <row r="46" spans="1:17" x14ac:dyDescent="0.2">
      <c r="A46" s="1">
        <v>44</v>
      </c>
      <c r="B46" s="25"/>
      <c r="C46" s="4"/>
      <c r="G46" s="23"/>
      <c r="H46" s="5"/>
      <c r="L46" s="40"/>
      <c r="M46" s="38">
        <f>B46-0</f>
        <v>0</v>
      </c>
      <c r="N46" s="3">
        <f>C46-B46+I46</f>
        <v>0</v>
      </c>
      <c r="O46" s="3">
        <f>G46-C46</f>
        <v>0</v>
      </c>
      <c r="P46" s="3">
        <f t="shared" si="2"/>
        <v>0</v>
      </c>
      <c r="Q46" s="36">
        <f t="shared" si="0"/>
        <v>2000</v>
      </c>
    </row>
    <row r="47" spans="1:17" x14ac:dyDescent="0.2">
      <c r="A47" s="1">
        <v>45</v>
      </c>
      <c r="B47" s="25"/>
      <c r="C47" s="4"/>
      <c r="G47" s="23"/>
      <c r="H47" s="5"/>
      <c r="L47" s="40"/>
      <c r="M47" s="38">
        <f>B47-0</f>
        <v>0</v>
      </c>
      <c r="N47" s="3">
        <f>C47-B47+I47</f>
        <v>0</v>
      </c>
      <c r="O47" s="3">
        <f>G47-C47</f>
        <v>0</v>
      </c>
      <c r="P47" s="3">
        <f t="shared" si="2"/>
        <v>0</v>
      </c>
      <c r="Q47" s="36">
        <f t="shared" si="0"/>
        <v>2000</v>
      </c>
    </row>
    <row r="48" spans="1:17" x14ac:dyDescent="0.2">
      <c r="A48" s="1">
        <v>46</v>
      </c>
      <c r="B48" s="25"/>
      <c r="C48" s="4"/>
      <c r="G48" s="23"/>
      <c r="H48" s="5"/>
      <c r="L48" s="40"/>
      <c r="M48" s="38">
        <f>B48-0</f>
        <v>0</v>
      </c>
      <c r="N48" s="3">
        <f>C48-B48+I48</f>
        <v>0</v>
      </c>
      <c r="O48" s="3">
        <f>G48-C48</f>
        <v>0</v>
      </c>
      <c r="P48" s="3">
        <f t="shared" si="2"/>
        <v>0</v>
      </c>
      <c r="Q48" s="36">
        <f t="shared" si="0"/>
        <v>2000</v>
      </c>
    </row>
    <row r="49" spans="1:17" x14ac:dyDescent="0.2">
      <c r="A49" s="1">
        <v>47</v>
      </c>
      <c r="B49" s="25"/>
      <c r="C49" s="4"/>
      <c r="G49" s="23"/>
      <c r="H49" s="5"/>
      <c r="L49" s="40"/>
      <c r="M49" s="38">
        <f>B49-0</f>
        <v>0</v>
      </c>
      <c r="N49" s="3">
        <f>C49-B49+I49</f>
        <v>0</v>
      </c>
      <c r="O49" s="3">
        <f>G49-C49</f>
        <v>0</v>
      </c>
      <c r="P49" s="3">
        <f t="shared" si="2"/>
        <v>0</v>
      </c>
      <c r="Q49" s="36">
        <f t="shared" si="0"/>
        <v>2000</v>
      </c>
    </row>
    <row r="50" spans="1:17" x14ac:dyDescent="0.2">
      <c r="A50" s="1">
        <v>48</v>
      </c>
      <c r="B50" s="25"/>
      <c r="C50" s="4"/>
      <c r="G50" s="23"/>
      <c r="H50" s="5"/>
      <c r="L50" s="40"/>
      <c r="M50" s="38">
        <f>B50-0</f>
        <v>0</v>
      </c>
      <c r="N50" s="3">
        <f>C50-B50+I50</f>
        <v>0</v>
      </c>
      <c r="O50" s="3">
        <f>G50-C50</f>
        <v>0</v>
      </c>
      <c r="P50" s="3">
        <f t="shared" si="2"/>
        <v>0</v>
      </c>
      <c r="Q50" s="36">
        <f t="shared" si="0"/>
        <v>2000</v>
      </c>
    </row>
    <row r="51" spans="1:17" x14ac:dyDescent="0.2">
      <c r="A51" s="1">
        <v>49</v>
      </c>
      <c r="B51" s="25"/>
      <c r="C51" s="4"/>
      <c r="G51" s="24"/>
      <c r="H51" s="8"/>
      <c r="L51" s="40"/>
      <c r="M51" s="38">
        <f>B51-0</f>
        <v>0</v>
      </c>
      <c r="N51" s="3">
        <f>C51-B51+I51</f>
        <v>0</v>
      </c>
      <c r="O51" s="3">
        <f>G51-C51</f>
        <v>0</v>
      </c>
      <c r="P51" s="3">
        <f t="shared" si="2"/>
        <v>0</v>
      </c>
      <c r="Q51" s="36">
        <f t="shared" si="0"/>
        <v>2000</v>
      </c>
    </row>
    <row r="52" spans="1:17" x14ac:dyDescent="0.2">
      <c r="A52" s="1">
        <v>50</v>
      </c>
      <c r="B52" s="25"/>
      <c r="C52" s="4"/>
      <c r="G52" s="24"/>
      <c r="H52" s="8"/>
      <c r="L52" s="40"/>
      <c r="M52" s="38">
        <f>B52-0</f>
        <v>0</v>
      </c>
      <c r="N52" s="3">
        <f>C52-B52+I52</f>
        <v>0</v>
      </c>
      <c r="O52" s="3">
        <f>G52-C52</f>
        <v>0</v>
      </c>
      <c r="P52" s="3">
        <f t="shared" si="2"/>
        <v>0</v>
      </c>
      <c r="Q52" s="36">
        <f t="shared" si="0"/>
        <v>2000</v>
      </c>
    </row>
    <row r="53" spans="1:17" x14ac:dyDescent="0.2">
      <c r="D53" s="7"/>
      <c r="E53" s="7"/>
    </row>
    <row r="54" spans="1:17" x14ac:dyDescent="0.2">
      <c r="M54" s="1" t="s">
        <v>30</v>
      </c>
    </row>
    <row r="55" spans="1:17" x14ac:dyDescent="0.2">
      <c r="F55" s="9" t="s">
        <v>14</v>
      </c>
      <c r="G55" s="9">
        <f>COUNTIF(F3:F52,"normal")</f>
        <v>5</v>
      </c>
      <c r="H55" s="7"/>
      <c r="I55" s="7"/>
      <c r="J55" s="7"/>
      <c r="K55" s="9" t="s">
        <v>14</v>
      </c>
      <c r="L55" s="9">
        <f>COUNTIF(K3:K52,"normal")</f>
        <v>5</v>
      </c>
      <c r="M55" s="22">
        <f>SUM(G55+L55)</f>
        <v>10</v>
      </c>
    </row>
    <row r="56" spans="1:17" x14ac:dyDescent="0.2">
      <c r="F56" s="9" t="s">
        <v>15</v>
      </c>
      <c r="G56" s="9">
        <f>COUNTIF(F3:F42,"multipolar")</f>
        <v>1</v>
      </c>
      <c r="K56" s="9" t="s">
        <v>15</v>
      </c>
      <c r="L56" s="9">
        <f>COUNTIF(K3:K42,"multipolar")</f>
        <v>0</v>
      </c>
      <c r="M56" s="22">
        <f>SUM(G56+L56)</f>
        <v>1</v>
      </c>
    </row>
    <row r="57" spans="1:17" x14ac:dyDescent="0.2">
      <c r="F57" s="9" t="s">
        <v>16</v>
      </c>
      <c r="G57" s="9">
        <f>COUNTIF(F4:F52,"no division")</f>
        <v>1</v>
      </c>
      <c r="K57" s="9" t="s">
        <v>16</v>
      </c>
      <c r="L57" s="9">
        <f>COUNTIF(K4:K52,"no division")</f>
        <v>2</v>
      </c>
      <c r="M57" s="22">
        <f>SUM(G57+L57)</f>
        <v>3</v>
      </c>
    </row>
    <row r="58" spans="1:17" x14ac:dyDescent="0.2">
      <c r="F58" s="9" t="s">
        <v>17</v>
      </c>
      <c r="G58" s="9">
        <f>COUNTIF(F3:F42,"cytokinesis failure")</f>
        <v>1</v>
      </c>
      <c r="K58" s="9" t="s">
        <v>17</v>
      </c>
      <c r="L58" s="9">
        <f>COUNTIF(K3:K42,"cytokinesis failure")</f>
        <v>0</v>
      </c>
      <c r="M58" s="22">
        <f>SUM(G58+L58)</f>
        <v>1</v>
      </c>
    </row>
    <row r="59" spans="1:17" x14ac:dyDescent="0.2">
      <c r="F59" s="9" t="s">
        <v>19</v>
      </c>
      <c r="G59" s="9">
        <f>COUNTIF(F3:F42,"DII")</f>
        <v>1</v>
      </c>
      <c r="K59" s="9" t="s">
        <v>19</v>
      </c>
      <c r="L59" s="9">
        <f>COUNTIF(K3:K42,"DII")</f>
        <v>1</v>
      </c>
      <c r="M59" s="22">
        <f>SUM(G59+L59)</f>
        <v>2</v>
      </c>
    </row>
    <row r="60" spans="1:17" x14ac:dyDescent="0.2">
      <c r="F60" s="9" t="s">
        <v>20</v>
      </c>
      <c r="G60" s="9">
        <f>COUNTIF(F3:F42,"DIM")</f>
        <v>1</v>
      </c>
      <c r="K60" s="9" t="s">
        <v>20</v>
      </c>
      <c r="L60" s="9">
        <f>COUNTIF(K3:K42,"DIM")</f>
        <v>0</v>
      </c>
      <c r="M60" s="22">
        <f>SUM(G60+L60)</f>
        <v>1</v>
      </c>
    </row>
    <row r="63" spans="1:17" x14ac:dyDescent="0.2">
      <c r="F63" s="10" t="s">
        <v>23</v>
      </c>
      <c r="G63" s="21"/>
      <c r="H63" s="21"/>
      <c r="K63" s="10" t="s">
        <v>23</v>
      </c>
      <c r="L63" s="11"/>
      <c r="M63" s="11"/>
    </row>
  </sheetData>
  <mergeCells count="6">
    <mergeCell ref="S10:U13"/>
    <mergeCell ref="S4:U8"/>
    <mergeCell ref="S1:U2"/>
    <mergeCell ref="O1:P1"/>
    <mergeCell ref="B1:E1"/>
    <mergeCell ref="G1:K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41"/>
  <sheetViews>
    <sheetView workbookViewId="0">
      <selection activeCell="B2" sqref="B2:B41"/>
    </sheetView>
  </sheetViews>
  <sheetFormatPr baseColWidth="10" defaultColWidth="11.1640625" defaultRowHeight="16" x14ac:dyDescent="0.2"/>
  <cols>
    <col min="1" max="1" width="11.1640625" style="1"/>
  </cols>
  <sheetData>
    <row r="1" spans="1:8" s="1" customFormat="1" x14ac:dyDescent="0.2">
      <c r="A1" s="12" t="s">
        <v>1</v>
      </c>
      <c r="B1" s="12" t="s">
        <v>25</v>
      </c>
      <c r="C1" s="12" t="s">
        <v>6</v>
      </c>
      <c r="D1" s="12" t="s">
        <v>7</v>
      </c>
      <c r="E1" s="12" t="s">
        <v>8</v>
      </c>
      <c r="F1" s="12" t="s">
        <v>5</v>
      </c>
      <c r="G1" s="12"/>
      <c r="H1" s="12"/>
    </row>
    <row r="2" spans="1:8" x14ac:dyDescent="0.2">
      <c r="A2" s="1">
        <v>1</v>
      </c>
      <c r="B2">
        <f>'Condition #1'!M3</f>
        <v>460</v>
      </c>
      <c r="C2">
        <f>'Condition #1'!N3</f>
        <v>30</v>
      </c>
      <c r="D2">
        <f>'Condition #1'!O3</f>
        <v>1480</v>
      </c>
      <c r="E2">
        <f>'Condition #1'!P3</f>
        <v>30</v>
      </c>
      <c r="F2">
        <f>'Condition #1'!Q3</f>
        <v>0</v>
      </c>
    </row>
    <row r="3" spans="1:8" x14ac:dyDescent="0.2">
      <c r="A3" s="1">
        <v>2</v>
      </c>
      <c r="B3">
        <f>'Condition #1'!M4</f>
        <v>325</v>
      </c>
      <c r="C3">
        <f>'Condition #1'!N4</f>
        <v>25</v>
      </c>
      <c r="D3">
        <f>'Condition #1'!O4</f>
        <v>1150</v>
      </c>
      <c r="E3">
        <f>'Condition #1'!P4</f>
        <v>30</v>
      </c>
      <c r="F3">
        <f>'Condition #1'!Q4</f>
        <v>470</v>
      </c>
    </row>
    <row r="4" spans="1:8" x14ac:dyDescent="0.2">
      <c r="A4" s="1">
        <v>3</v>
      </c>
      <c r="B4">
        <f>'Condition #1'!M5</f>
        <v>120</v>
      </c>
      <c r="C4">
        <f>'Condition #1'!N5</f>
        <v>30</v>
      </c>
      <c r="D4">
        <f>'Condition #1'!O5</f>
        <v>1050</v>
      </c>
      <c r="E4">
        <f>'Condition #1'!P5</f>
        <v>50</v>
      </c>
      <c r="F4">
        <f>'Condition #1'!Q5</f>
        <v>750</v>
      </c>
    </row>
    <row r="5" spans="1:8" x14ac:dyDescent="0.2">
      <c r="A5" s="1">
        <v>4</v>
      </c>
      <c r="B5">
        <f>'Condition #1'!M6</f>
        <v>600</v>
      </c>
      <c r="C5">
        <f>'Condition #1'!N6</f>
        <v>90</v>
      </c>
      <c r="D5">
        <f>'Condition #1'!O6</f>
        <v>270</v>
      </c>
      <c r="E5">
        <f>'Condition #1'!P6</f>
        <v>0</v>
      </c>
      <c r="F5">
        <f>'Condition #1'!Q6</f>
        <v>1040</v>
      </c>
    </row>
    <row r="6" spans="1:8" x14ac:dyDescent="0.2">
      <c r="A6" s="1">
        <v>5</v>
      </c>
      <c r="B6">
        <f>'Condition #1'!M7</f>
        <v>1250</v>
      </c>
      <c r="C6">
        <f>'Condition #1'!N7</f>
        <v>100</v>
      </c>
      <c r="D6">
        <f>'Condition #1'!O7</f>
        <v>650</v>
      </c>
      <c r="E6">
        <f>'Condition #1'!P7</f>
        <v>-2000</v>
      </c>
      <c r="F6">
        <f>'Condition #1'!Q7</f>
        <v>2000</v>
      </c>
    </row>
    <row r="7" spans="1:8" x14ac:dyDescent="0.2">
      <c r="A7" s="1">
        <v>6</v>
      </c>
      <c r="B7">
        <f>'Condition #1'!M8</f>
        <v>260</v>
      </c>
      <c r="C7">
        <f>'Condition #1'!N8</f>
        <v>90</v>
      </c>
      <c r="D7">
        <f>'Condition #1'!O8</f>
        <v>0</v>
      </c>
      <c r="E7">
        <f>'Condition #1'!P8</f>
        <v>0</v>
      </c>
      <c r="F7">
        <f>'Condition #1'!Q8</f>
        <v>1650</v>
      </c>
    </row>
    <row r="8" spans="1:8" x14ac:dyDescent="0.2">
      <c r="A8" s="1">
        <v>7</v>
      </c>
      <c r="B8">
        <f>'Condition #1'!M9</f>
        <v>190</v>
      </c>
      <c r="C8">
        <f>'Condition #1'!N9</f>
        <v>30</v>
      </c>
      <c r="D8">
        <f>'Condition #1'!O9</f>
        <v>1130</v>
      </c>
      <c r="E8">
        <f>'Condition #1'!P9</f>
        <v>40</v>
      </c>
      <c r="F8">
        <f>'Condition #1'!Q9</f>
        <v>610</v>
      </c>
    </row>
    <row r="9" spans="1:8" x14ac:dyDescent="0.2">
      <c r="A9" s="1">
        <v>8</v>
      </c>
      <c r="B9">
        <f>'Condition #1'!M10</f>
        <v>525</v>
      </c>
      <c r="C9">
        <f>'Condition #1'!N10</f>
        <v>15</v>
      </c>
      <c r="D9">
        <f>'Condition #1'!O10</f>
        <v>1225</v>
      </c>
      <c r="E9">
        <f>'Condition #1'!P10</f>
        <v>30</v>
      </c>
      <c r="F9">
        <f>'Condition #1'!Q10</f>
        <v>205</v>
      </c>
    </row>
    <row r="10" spans="1:8" x14ac:dyDescent="0.2">
      <c r="A10" s="1">
        <v>9</v>
      </c>
      <c r="B10">
        <f>'Condition #1'!M11</f>
        <v>2000</v>
      </c>
      <c r="C10">
        <f>'Condition #1'!N11</f>
        <v>-2000</v>
      </c>
      <c r="D10">
        <f>'Condition #1'!O11</f>
        <v>0</v>
      </c>
      <c r="E10">
        <f>'Condition #1'!P11</f>
        <v>0</v>
      </c>
      <c r="F10">
        <f>'Condition #1'!Q11</f>
        <v>2000</v>
      </c>
    </row>
    <row r="11" spans="1:8" x14ac:dyDescent="0.2">
      <c r="A11" s="1">
        <v>10</v>
      </c>
      <c r="B11">
        <f>'Condition #1'!M12</f>
        <v>655</v>
      </c>
      <c r="C11">
        <f>'Condition #1'!N12</f>
        <v>0</v>
      </c>
      <c r="D11">
        <f>'Condition #1'!O12</f>
        <v>0</v>
      </c>
      <c r="E11">
        <f>'Condition #1'!P12</f>
        <v>0</v>
      </c>
      <c r="F11">
        <f>'Condition #1'!Q12</f>
        <v>1345</v>
      </c>
    </row>
    <row r="12" spans="1:8" x14ac:dyDescent="0.2">
      <c r="A12" s="1">
        <v>11</v>
      </c>
      <c r="B12">
        <f>'Condition #1'!M13</f>
        <v>0</v>
      </c>
      <c r="C12">
        <f>'Condition #1'!N13</f>
        <v>0</v>
      </c>
      <c r="D12">
        <f>'Condition #1'!O13</f>
        <v>0</v>
      </c>
      <c r="E12">
        <f>'Condition #1'!P13</f>
        <v>0</v>
      </c>
      <c r="F12">
        <f>'Condition #1'!Q13</f>
        <v>2000</v>
      </c>
    </row>
    <row r="13" spans="1:8" x14ac:dyDescent="0.2">
      <c r="A13" s="1">
        <v>12</v>
      </c>
      <c r="B13">
        <f>'Condition #1'!M14</f>
        <v>0</v>
      </c>
      <c r="C13">
        <f>'Condition #1'!N14</f>
        <v>0</v>
      </c>
      <c r="D13">
        <f>'Condition #1'!O14</f>
        <v>0</v>
      </c>
      <c r="E13">
        <f>'Condition #1'!P14</f>
        <v>0</v>
      </c>
      <c r="F13">
        <f>'Condition #1'!Q14</f>
        <v>2000</v>
      </c>
    </row>
    <row r="14" spans="1:8" x14ac:dyDescent="0.2">
      <c r="A14" s="1">
        <v>13</v>
      </c>
      <c r="B14">
        <f>'Condition #1'!M15</f>
        <v>0</v>
      </c>
      <c r="C14">
        <f>'Condition #1'!N15</f>
        <v>0</v>
      </c>
      <c r="D14">
        <f>'Condition #1'!O15</f>
        <v>0</v>
      </c>
      <c r="E14">
        <f>'Condition #1'!P15</f>
        <v>0</v>
      </c>
      <c r="F14">
        <f>'Condition #1'!Q15</f>
        <v>2000</v>
      </c>
    </row>
    <row r="15" spans="1:8" x14ac:dyDescent="0.2">
      <c r="A15" s="1">
        <v>14</v>
      </c>
      <c r="B15">
        <f>'Condition #1'!M16</f>
        <v>0</v>
      </c>
      <c r="C15">
        <f>'Condition #1'!N16</f>
        <v>0</v>
      </c>
      <c r="D15">
        <f>'Condition #1'!O16</f>
        <v>0</v>
      </c>
      <c r="E15">
        <f>'Condition #1'!P16</f>
        <v>0</v>
      </c>
      <c r="F15">
        <f>'Condition #1'!Q16</f>
        <v>2000</v>
      </c>
    </row>
    <row r="16" spans="1:8" x14ac:dyDescent="0.2">
      <c r="A16" s="1">
        <v>15</v>
      </c>
      <c r="B16">
        <f>'Condition #1'!M17</f>
        <v>0</v>
      </c>
      <c r="C16">
        <f>'Condition #1'!N17</f>
        <v>0</v>
      </c>
      <c r="D16">
        <f>'Condition #1'!O17</f>
        <v>0</v>
      </c>
      <c r="E16">
        <f>'Condition #1'!P17</f>
        <v>0</v>
      </c>
      <c r="F16">
        <f>'Condition #1'!Q17</f>
        <v>2000</v>
      </c>
    </row>
    <row r="17" spans="1:6" x14ac:dyDescent="0.2">
      <c r="A17" s="1">
        <v>16</v>
      </c>
      <c r="B17">
        <f>'Condition #1'!M18</f>
        <v>0</v>
      </c>
      <c r="C17">
        <f>'Condition #1'!N18</f>
        <v>0</v>
      </c>
      <c r="D17">
        <f>'Condition #1'!O18</f>
        <v>0</v>
      </c>
      <c r="E17">
        <f>'Condition #1'!P18</f>
        <v>0</v>
      </c>
      <c r="F17">
        <f>'Condition #1'!Q18</f>
        <v>2000</v>
      </c>
    </row>
    <row r="18" spans="1:6" x14ac:dyDescent="0.2">
      <c r="A18" s="1">
        <v>17</v>
      </c>
      <c r="B18">
        <f>'Condition #1'!M19</f>
        <v>0</v>
      </c>
      <c r="C18">
        <f>'Condition #1'!N19</f>
        <v>0</v>
      </c>
      <c r="D18">
        <f>'Condition #1'!O19</f>
        <v>0</v>
      </c>
      <c r="E18">
        <f>'Condition #1'!P19</f>
        <v>0</v>
      </c>
      <c r="F18">
        <f>'Condition #1'!Q19</f>
        <v>2000</v>
      </c>
    </row>
    <row r="19" spans="1:6" x14ac:dyDescent="0.2">
      <c r="A19" s="1">
        <v>18</v>
      </c>
      <c r="B19">
        <f>'Condition #1'!M20</f>
        <v>0</v>
      </c>
      <c r="C19">
        <f>'Condition #1'!N20</f>
        <v>0</v>
      </c>
      <c r="D19">
        <f>'Condition #1'!O20</f>
        <v>0</v>
      </c>
      <c r="E19">
        <f>'Condition #1'!P20</f>
        <v>0</v>
      </c>
      <c r="F19">
        <f>'Condition #1'!Q20</f>
        <v>2000</v>
      </c>
    </row>
    <row r="20" spans="1:6" x14ac:dyDescent="0.2">
      <c r="A20" s="1">
        <v>19</v>
      </c>
      <c r="B20">
        <f>'Condition #1'!M21</f>
        <v>0</v>
      </c>
      <c r="C20">
        <f>'Condition #1'!N21</f>
        <v>0</v>
      </c>
      <c r="D20">
        <f>'Condition #1'!O21</f>
        <v>0</v>
      </c>
      <c r="E20">
        <f>'Condition #1'!P21</f>
        <v>0</v>
      </c>
      <c r="F20">
        <f>'Condition #1'!Q21</f>
        <v>2000</v>
      </c>
    </row>
    <row r="21" spans="1:6" x14ac:dyDescent="0.2">
      <c r="A21" s="1">
        <v>20</v>
      </c>
      <c r="B21">
        <f>'Condition #1'!M22</f>
        <v>0</v>
      </c>
      <c r="C21">
        <f>'Condition #1'!N22</f>
        <v>0</v>
      </c>
      <c r="D21">
        <f>'Condition #1'!O22</f>
        <v>0</v>
      </c>
      <c r="E21">
        <f>'Condition #1'!P22</f>
        <v>0</v>
      </c>
      <c r="F21">
        <f>'Condition #1'!Q22</f>
        <v>2000</v>
      </c>
    </row>
    <row r="22" spans="1:6" x14ac:dyDescent="0.2">
      <c r="A22" s="1">
        <v>21</v>
      </c>
      <c r="B22">
        <f>'Condition #1'!M23</f>
        <v>0</v>
      </c>
      <c r="C22">
        <f>'Condition #1'!N23</f>
        <v>0</v>
      </c>
      <c r="D22">
        <f>'Condition #1'!O23</f>
        <v>0</v>
      </c>
      <c r="E22">
        <f>'Condition #1'!P23</f>
        <v>0</v>
      </c>
      <c r="F22">
        <f>'Condition #1'!Q23</f>
        <v>2000</v>
      </c>
    </row>
    <row r="23" spans="1:6" x14ac:dyDescent="0.2">
      <c r="A23" s="1">
        <v>22</v>
      </c>
      <c r="B23">
        <f>'Condition #1'!M24</f>
        <v>0</v>
      </c>
      <c r="C23">
        <f>'Condition #1'!N24</f>
        <v>0</v>
      </c>
      <c r="D23">
        <f>'Condition #1'!O24</f>
        <v>0</v>
      </c>
      <c r="E23">
        <f>'Condition #1'!P24</f>
        <v>0</v>
      </c>
      <c r="F23">
        <f>'Condition #1'!Q24</f>
        <v>2000</v>
      </c>
    </row>
    <row r="24" spans="1:6" x14ac:dyDescent="0.2">
      <c r="A24" s="1">
        <v>23</v>
      </c>
      <c r="B24">
        <f>'Condition #1'!M25</f>
        <v>0</v>
      </c>
      <c r="C24">
        <f>'Condition #1'!N25</f>
        <v>0</v>
      </c>
      <c r="D24">
        <f>'Condition #1'!O25</f>
        <v>0</v>
      </c>
      <c r="E24">
        <f>'Condition #1'!P25</f>
        <v>0</v>
      </c>
      <c r="F24">
        <f>'Condition #1'!Q25</f>
        <v>2000</v>
      </c>
    </row>
    <row r="25" spans="1:6" x14ac:dyDescent="0.2">
      <c r="A25" s="1">
        <v>24</v>
      </c>
      <c r="B25">
        <f>'Condition #1'!M26</f>
        <v>0</v>
      </c>
      <c r="C25">
        <f>'Condition #1'!N26</f>
        <v>0</v>
      </c>
      <c r="D25">
        <f>'Condition #1'!O26</f>
        <v>0</v>
      </c>
      <c r="E25">
        <f>'Condition #1'!P26</f>
        <v>0</v>
      </c>
      <c r="F25">
        <f>'Condition #1'!Q26</f>
        <v>2000</v>
      </c>
    </row>
    <row r="26" spans="1:6" x14ac:dyDescent="0.2">
      <c r="A26" s="1">
        <v>25</v>
      </c>
      <c r="B26">
        <f>'Condition #1'!M27</f>
        <v>0</v>
      </c>
      <c r="C26">
        <f>'Condition #1'!N27</f>
        <v>0</v>
      </c>
      <c r="D26">
        <f>'Condition #1'!O27</f>
        <v>0</v>
      </c>
      <c r="E26">
        <f>'Condition #1'!P27</f>
        <v>0</v>
      </c>
      <c r="F26">
        <f>'Condition #1'!Q27</f>
        <v>2000</v>
      </c>
    </row>
    <row r="27" spans="1:6" x14ac:dyDescent="0.2">
      <c r="A27" s="1">
        <v>26</v>
      </c>
      <c r="B27">
        <f>'Condition #1'!M28</f>
        <v>0</v>
      </c>
      <c r="C27">
        <f>'Condition #1'!N28</f>
        <v>0</v>
      </c>
      <c r="D27">
        <f>'Condition #1'!O28</f>
        <v>0</v>
      </c>
      <c r="E27">
        <f>'Condition #1'!P28</f>
        <v>0</v>
      </c>
      <c r="F27">
        <f>'Condition #1'!Q28</f>
        <v>2000</v>
      </c>
    </row>
    <row r="28" spans="1:6" x14ac:dyDescent="0.2">
      <c r="A28" s="1">
        <v>27</v>
      </c>
      <c r="B28">
        <f>'Condition #1'!M29</f>
        <v>0</v>
      </c>
      <c r="C28">
        <f>'Condition #1'!N29</f>
        <v>0</v>
      </c>
      <c r="D28">
        <f>'Condition #1'!O29</f>
        <v>0</v>
      </c>
      <c r="E28">
        <f>'Condition #1'!P29</f>
        <v>0</v>
      </c>
      <c r="F28">
        <f>'Condition #1'!Q29</f>
        <v>2000</v>
      </c>
    </row>
    <row r="29" spans="1:6" x14ac:dyDescent="0.2">
      <c r="A29" s="1">
        <v>28</v>
      </c>
      <c r="B29">
        <f>'Condition #1'!M30</f>
        <v>0</v>
      </c>
      <c r="C29">
        <f>'Condition #1'!N30</f>
        <v>0</v>
      </c>
      <c r="D29">
        <f>'Condition #1'!O30</f>
        <v>0</v>
      </c>
      <c r="E29">
        <f>'Condition #1'!P30</f>
        <v>0</v>
      </c>
      <c r="F29">
        <f>'Condition #1'!Q30</f>
        <v>2000</v>
      </c>
    </row>
    <row r="30" spans="1:6" x14ac:dyDescent="0.2">
      <c r="A30" s="1">
        <v>29</v>
      </c>
      <c r="B30">
        <f>'Condition #1'!M31</f>
        <v>0</v>
      </c>
      <c r="C30">
        <f>'Condition #1'!N31</f>
        <v>0</v>
      </c>
      <c r="D30">
        <f>'Condition #1'!O31</f>
        <v>0</v>
      </c>
      <c r="E30">
        <f>'Condition #1'!P31</f>
        <v>0</v>
      </c>
      <c r="F30">
        <f>'Condition #1'!Q31</f>
        <v>2000</v>
      </c>
    </row>
    <row r="31" spans="1:6" x14ac:dyDescent="0.2">
      <c r="A31" s="1">
        <v>30</v>
      </c>
      <c r="B31">
        <f>'Condition #1'!M32</f>
        <v>0</v>
      </c>
      <c r="C31">
        <f>'Condition #1'!N32</f>
        <v>0</v>
      </c>
      <c r="D31">
        <f>'Condition #1'!O32</f>
        <v>0</v>
      </c>
      <c r="E31">
        <f>'Condition #1'!P32</f>
        <v>0</v>
      </c>
      <c r="F31">
        <f>'Condition #1'!Q32</f>
        <v>2000</v>
      </c>
    </row>
    <row r="32" spans="1:6" x14ac:dyDescent="0.2">
      <c r="A32" s="1">
        <v>31</v>
      </c>
      <c r="B32">
        <f>'Condition #1'!M33</f>
        <v>0</v>
      </c>
      <c r="C32">
        <f>'Condition #1'!N33</f>
        <v>0</v>
      </c>
      <c r="D32">
        <f>'Condition #1'!O33</f>
        <v>0</v>
      </c>
      <c r="E32">
        <f>'Condition #1'!P33</f>
        <v>0</v>
      </c>
      <c r="F32">
        <f>'Condition #1'!Q33</f>
        <v>2000</v>
      </c>
    </row>
    <row r="33" spans="1:6" x14ac:dyDescent="0.2">
      <c r="A33" s="1">
        <v>32</v>
      </c>
      <c r="B33">
        <f>'Condition #1'!M34</f>
        <v>0</v>
      </c>
      <c r="C33">
        <f>'Condition #1'!N34</f>
        <v>0</v>
      </c>
      <c r="D33">
        <f>'Condition #1'!O34</f>
        <v>0</v>
      </c>
      <c r="E33">
        <f>'Condition #1'!P34</f>
        <v>0</v>
      </c>
      <c r="F33">
        <f>'Condition #1'!Q34</f>
        <v>2000</v>
      </c>
    </row>
    <row r="34" spans="1:6" x14ac:dyDescent="0.2">
      <c r="A34" s="1">
        <v>33</v>
      </c>
      <c r="B34">
        <f>'Condition #1'!M35</f>
        <v>0</v>
      </c>
      <c r="C34">
        <f>'Condition #1'!N35</f>
        <v>0</v>
      </c>
      <c r="D34">
        <f>'Condition #1'!O35</f>
        <v>0</v>
      </c>
      <c r="E34">
        <f>'Condition #1'!P35</f>
        <v>0</v>
      </c>
      <c r="F34">
        <f>'Condition #1'!Q35</f>
        <v>2000</v>
      </c>
    </row>
    <row r="35" spans="1:6" x14ac:dyDescent="0.2">
      <c r="A35" s="1">
        <v>34</v>
      </c>
      <c r="B35">
        <f>'Condition #1'!M36</f>
        <v>0</v>
      </c>
      <c r="C35">
        <f>'Condition #1'!N36</f>
        <v>0</v>
      </c>
      <c r="D35">
        <f>'Condition #1'!O36</f>
        <v>0</v>
      </c>
      <c r="E35">
        <f>'Condition #1'!P36</f>
        <v>0</v>
      </c>
      <c r="F35">
        <f>'Condition #1'!Q36</f>
        <v>2000</v>
      </c>
    </row>
    <row r="36" spans="1:6" x14ac:dyDescent="0.2">
      <c r="A36" s="1">
        <v>35</v>
      </c>
      <c r="B36">
        <f>'Condition #1'!M37</f>
        <v>0</v>
      </c>
      <c r="C36">
        <f>'Condition #1'!N37</f>
        <v>0</v>
      </c>
      <c r="D36">
        <f>'Condition #1'!O37</f>
        <v>0</v>
      </c>
      <c r="E36">
        <f>'Condition #1'!P37</f>
        <v>0</v>
      </c>
      <c r="F36">
        <f>'Condition #1'!Q37</f>
        <v>2000</v>
      </c>
    </row>
    <row r="37" spans="1:6" x14ac:dyDescent="0.2">
      <c r="A37" s="1">
        <v>36</v>
      </c>
      <c r="B37">
        <f>'Condition #1'!M38</f>
        <v>0</v>
      </c>
      <c r="C37">
        <f>'Condition #1'!N38</f>
        <v>0</v>
      </c>
      <c r="D37">
        <f>'Condition #1'!O38</f>
        <v>0</v>
      </c>
      <c r="E37">
        <f>'Condition #1'!P38</f>
        <v>0</v>
      </c>
      <c r="F37">
        <f>'Condition #1'!Q38</f>
        <v>2000</v>
      </c>
    </row>
    <row r="38" spans="1:6" x14ac:dyDescent="0.2">
      <c r="A38" s="1">
        <v>37</v>
      </c>
      <c r="B38">
        <f>'Condition #1'!M39</f>
        <v>0</v>
      </c>
      <c r="C38">
        <f>'Condition #1'!N39</f>
        <v>0</v>
      </c>
      <c r="D38">
        <f>'Condition #1'!O39</f>
        <v>0</v>
      </c>
      <c r="E38">
        <f>'Condition #1'!P39</f>
        <v>0</v>
      </c>
      <c r="F38">
        <f>'Condition #1'!Q39</f>
        <v>2000</v>
      </c>
    </row>
    <row r="39" spans="1:6" x14ac:dyDescent="0.2">
      <c r="A39" s="1">
        <v>38</v>
      </c>
      <c r="B39">
        <f>'Condition #1'!M40</f>
        <v>0</v>
      </c>
      <c r="C39">
        <f>'Condition #1'!N40</f>
        <v>0</v>
      </c>
      <c r="D39">
        <f>'Condition #1'!O40</f>
        <v>0</v>
      </c>
      <c r="E39">
        <f>'Condition #1'!P40</f>
        <v>0</v>
      </c>
      <c r="F39">
        <f>'Condition #1'!Q40</f>
        <v>2000</v>
      </c>
    </row>
    <row r="40" spans="1:6" x14ac:dyDescent="0.2">
      <c r="A40" s="1">
        <v>39</v>
      </c>
      <c r="B40">
        <f>'Condition #1'!M41</f>
        <v>0</v>
      </c>
      <c r="C40">
        <f>'Condition #1'!N41</f>
        <v>0</v>
      </c>
      <c r="D40">
        <f>'Condition #1'!O41</f>
        <v>0</v>
      </c>
      <c r="E40">
        <f>'Condition #1'!P41</f>
        <v>0</v>
      </c>
      <c r="F40">
        <f>'Condition #1'!Q41</f>
        <v>2000</v>
      </c>
    </row>
    <row r="41" spans="1:6" x14ac:dyDescent="0.2">
      <c r="A41" s="1">
        <v>40</v>
      </c>
      <c r="B41">
        <f>'Condition #1'!M42</f>
        <v>0</v>
      </c>
      <c r="C41">
        <f>'Condition #1'!N42</f>
        <v>0</v>
      </c>
      <c r="D41">
        <f>'Condition #1'!O42</f>
        <v>0</v>
      </c>
      <c r="E41">
        <f>'Condition #1'!P42</f>
        <v>0</v>
      </c>
      <c r="F41">
        <f>'Condition #1'!Q42</f>
        <v>2000</v>
      </c>
    </row>
  </sheetData>
  <autoFilter ref="A1:G1" xr:uid="{00000000-0009-0000-0000-000001000000}">
    <sortState xmlns:xlrd2="http://schemas.microsoft.com/office/spreadsheetml/2017/richdata2" ref="A2:G42">
      <sortCondition ref="A1:A42"/>
    </sortState>
  </autoFilter>
  <pageMargins left="0.7" right="0.7" top="0.75" bottom="0.75" header="0.3" footer="0.3"/>
  <pageSetup paperSize="9" orientation="portrait" horizontalDpi="1200" verticalDpi="12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ondition #1</vt:lpstr>
      <vt:lpstr>Fate Map #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01-12T04:06:27Z</dcterms:created>
  <dcterms:modified xsi:type="dcterms:W3CDTF">2019-08-28T04:33:46Z</dcterms:modified>
</cp:coreProperties>
</file>